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S:\Teams\WenzelGroup\Phylosymbiosis\sharks_Ifan\paper\"/>
    </mc:Choice>
  </mc:AlternateContent>
  <xr:revisionPtr revIDLastSave="0" documentId="13_ncr:1_{2EF3BCF0-4926-4157-93BC-4093FCAE544A}" xr6:coauthVersionLast="47" xr6:coauthVersionMax="47" xr10:uidLastSave="{00000000-0000-0000-0000-000000000000}"/>
  <bookViews>
    <workbookView xWindow="-120" yWindow="-120" windowWidth="29040" windowHeight="15720" xr2:uid="{292E50A0-5B14-4D92-8AA0-2E21A21FB837}"/>
  </bookViews>
  <sheets>
    <sheet name="S1 datasets" sheetId="1" r:id="rId1"/>
    <sheet name="S2 dada2" sheetId="2" r:id="rId2"/>
    <sheet name="S3 Phyla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" i="2" l="1"/>
  <c r="N10" i="2"/>
  <c r="M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N15" i="2" s="1"/>
  <c r="M16" i="2"/>
  <c r="N16" i="2" s="1"/>
  <c r="M17" i="2"/>
  <c r="N17" i="2" s="1"/>
  <c r="M18" i="2"/>
  <c r="N18" i="2" s="1"/>
  <c r="M19" i="2"/>
  <c r="N19" i="2" s="1"/>
  <c r="M20" i="2"/>
  <c r="N20" i="2" s="1"/>
  <c r="M21" i="2"/>
  <c r="N21" i="2" s="1"/>
  <c r="M22" i="2"/>
  <c r="N22" i="2" s="1"/>
  <c r="M23" i="2"/>
  <c r="L9" i="2"/>
  <c r="L23" i="2"/>
  <c r="L22" i="2"/>
  <c r="L21" i="2"/>
  <c r="L20" i="2"/>
  <c r="L19" i="2"/>
  <c r="L18" i="2"/>
  <c r="L17" i="2"/>
  <c r="L16" i="2"/>
  <c r="L15" i="2"/>
  <c r="L14" i="2"/>
  <c r="L13" i="2"/>
  <c r="L12" i="2"/>
  <c r="N12" i="2" s="1"/>
  <c r="L11" i="2"/>
  <c r="L10" i="2"/>
  <c r="L8" i="2"/>
  <c r="L7" i="2"/>
  <c r="L6" i="2"/>
  <c r="L5" i="2"/>
  <c r="L4" i="2"/>
  <c r="L3" i="2"/>
  <c r="L2" i="2"/>
  <c r="R2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  <c r="I16" i="2"/>
  <c r="N160" i="2"/>
  <c r="N159" i="2"/>
  <c r="N158" i="2"/>
  <c r="N157" i="2"/>
  <c r="N156" i="2"/>
  <c r="N155" i="2"/>
  <c r="N154" i="2"/>
  <c r="N153" i="2"/>
  <c r="N152" i="2"/>
  <c r="N151" i="2"/>
  <c r="N150" i="2"/>
  <c r="N149" i="2"/>
  <c r="N148" i="2"/>
  <c r="N147" i="2"/>
  <c r="N146" i="2"/>
  <c r="N145" i="2"/>
  <c r="N144" i="2"/>
  <c r="N143" i="2"/>
  <c r="N142" i="2"/>
  <c r="N141" i="2"/>
  <c r="N140" i="2"/>
  <c r="N139" i="2"/>
  <c r="N138" i="2"/>
  <c r="N137" i="2"/>
  <c r="N136" i="2"/>
  <c r="N135" i="2"/>
  <c r="N134" i="2"/>
  <c r="N133" i="2"/>
  <c r="N132" i="2"/>
  <c r="N131" i="2"/>
  <c r="N130" i="2"/>
  <c r="N129" i="2"/>
  <c r="N128" i="2"/>
  <c r="N127" i="2"/>
  <c r="N126" i="2"/>
  <c r="N125" i="2"/>
  <c r="N124" i="2"/>
  <c r="N123" i="2"/>
  <c r="N122" i="2"/>
  <c r="N121" i="2"/>
  <c r="N120" i="2"/>
  <c r="N119" i="2"/>
  <c r="N118" i="2"/>
  <c r="N117" i="2"/>
  <c r="N116" i="2"/>
  <c r="N115" i="2"/>
  <c r="N114" i="2"/>
  <c r="N113" i="2"/>
  <c r="N112" i="2"/>
  <c r="N111" i="2"/>
  <c r="N110" i="2"/>
  <c r="N109" i="2"/>
  <c r="N108" i="2"/>
  <c r="N107" i="2"/>
  <c r="N106" i="2"/>
  <c r="N105" i="2"/>
  <c r="N104" i="2"/>
  <c r="N100" i="2"/>
  <c r="N99" i="2"/>
  <c r="N98" i="2"/>
  <c r="N97" i="2"/>
  <c r="N96" i="2"/>
  <c r="N95" i="2"/>
  <c r="N94" i="2"/>
  <c r="N93" i="2"/>
  <c r="N92" i="2"/>
  <c r="N91" i="2"/>
  <c r="J12" i="2"/>
  <c r="J13" i="2"/>
  <c r="J14" i="2"/>
  <c r="I14" i="2"/>
  <c r="I13" i="2"/>
  <c r="I12" i="2"/>
  <c r="N103" i="2"/>
  <c r="N102" i="2"/>
  <c r="N101" i="2"/>
  <c r="J15" i="2"/>
  <c r="I15" i="2"/>
  <c r="J16" i="2"/>
  <c r="J17" i="2"/>
  <c r="J18" i="2"/>
  <c r="J19" i="2"/>
  <c r="J20" i="2"/>
  <c r="J21" i="2"/>
  <c r="J22" i="2"/>
  <c r="J23" i="2"/>
  <c r="I23" i="2"/>
  <c r="I22" i="2"/>
  <c r="I21" i="2"/>
  <c r="I20" i="2"/>
  <c r="I19" i="2"/>
  <c r="I18" i="2"/>
  <c r="I17" i="2"/>
  <c r="N90" i="2"/>
  <c r="N89" i="2"/>
  <c r="N88" i="2"/>
  <c r="N87" i="2"/>
  <c r="N86" i="2"/>
  <c r="N83" i="2"/>
  <c r="N84" i="2"/>
  <c r="N85" i="2"/>
  <c r="N82" i="2"/>
  <c r="J11" i="2"/>
  <c r="I11" i="2"/>
  <c r="J9" i="2"/>
  <c r="J10" i="2"/>
  <c r="I10" i="2"/>
  <c r="I9" i="2"/>
  <c r="J2" i="2"/>
  <c r="J3" i="2"/>
  <c r="J4" i="2"/>
  <c r="J5" i="2"/>
  <c r="J6" i="2"/>
  <c r="J7" i="2"/>
  <c r="J8" i="2"/>
  <c r="I8" i="2"/>
  <c r="I7" i="2"/>
  <c r="I6" i="2"/>
  <c r="I4" i="2"/>
  <c r="I3" i="2"/>
  <c r="I2" i="2"/>
  <c r="I5" i="2"/>
  <c r="N14" i="2" l="1"/>
  <c r="N13" i="2"/>
  <c r="K19" i="2"/>
  <c r="N23" i="2"/>
  <c r="N9" i="2"/>
  <c r="K7" i="2"/>
  <c r="K13" i="2"/>
  <c r="K6" i="2"/>
  <c r="K11" i="2"/>
  <c r="K15" i="2"/>
  <c r="K16" i="2"/>
  <c r="K8" i="2"/>
  <c r="K17" i="2"/>
  <c r="K12" i="2"/>
  <c r="K5" i="2"/>
  <c r="K4" i="2"/>
  <c r="K10" i="2"/>
  <c r="K21" i="2"/>
  <c r="K2" i="2"/>
  <c r="K14" i="2"/>
  <c r="K22" i="2"/>
  <c r="K23" i="2"/>
  <c r="K9" i="2"/>
  <c r="K20" i="2"/>
  <c r="K3" i="2"/>
  <c r="K18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enzel, Marius</author>
  </authors>
  <commentList>
    <comment ref="C1" authorId="0" shapeId="0" xr:uid="{DBBDDBB9-9872-4AFA-A102-FEDACABB9548}">
      <text>
        <r>
          <rPr>
            <b/>
            <sz val="9"/>
            <color indexed="81"/>
            <rFont val="Tahoma"/>
            <family val="2"/>
          </rPr>
          <t>Wenzel, Marius:</t>
        </r>
        <r>
          <rPr>
            <sz val="9"/>
            <color indexed="81"/>
            <rFont val="Tahoma"/>
            <family val="2"/>
          </rPr>
          <t xml:space="preserve">
parameters for filterAndTrim() function</t>
        </r>
      </text>
    </comment>
    <comment ref="L1" authorId="0" shapeId="0" xr:uid="{D0FEF022-28D3-4A43-B1E6-6D130B4470D4}">
      <text>
        <r>
          <rPr>
            <b/>
            <sz val="9"/>
            <color indexed="81"/>
            <rFont val="Tahoma"/>
            <family val="2"/>
          </rPr>
          <t>Wenzel, Marius:</t>
        </r>
        <r>
          <rPr>
            <sz val="9"/>
            <color indexed="81"/>
            <rFont val="Tahoma"/>
            <family val="2"/>
          </rPr>
          <t xml:space="preserve">
results from mergePairs() function</t>
        </r>
      </text>
    </comment>
    <comment ref="O1" authorId="0" shapeId="0" xr:uid="{DFABD87C-1A2A-45D5-B41A-899B3C1E68C7}">
      <text>
        <r>
          <rPr>
            <b/>
            <sz val="9"/>
            <color indexed="81"/>
            <rFont val="Tahoma"/>
            <family val="2"/>
          </rPr>
          <t>Wenzel, Marius:</t>
        </r>
        <r>
          <rPr>
            <sz val="9"/>
            <color indexed="81"/>
            <rFont val="Tahoma"/>
            <family val="2"/>
          </rPr>
          <t xml:space="preserve">
ASVs before and after chimera filtering with removeBimeraDenovo() function. 
% reads are reads that remain after removing chimeric ASVs.
Clean reads are total non-chimeric reads.</t>
        </r>
      </text>
    </comment>
    <comment ref="S1" authorId="0" shapeId="0" xr:uid="{587B022C-E50A-4375-AC86-0C4293348BBA}">
      <text>
        <r>
          <rPr>
            <b/>
            <sz val="9"/>
            <color indexed="81"/>
            <rFont val="Tahoma"/>
            <family val="2"/>
          </rPr>
          <t>Wenzel, Marius:</t>
        </r>
        <r>
          <rPr>
            <sz val="9"/>
            <color indexed="81"/>
            <rFont val="Tahoma"/>
            <family val="2"/>
          </rPr>
          <t xml:space="preserve">
Final counts after removing ASVs with dubious taxonomic annotation and merging ASVs by genus.
Final columns is ASVs after rarefying to lowest observed read depth.</t>
        </r>
      </text>
    </comment>
  </commentList>
</comments>
</file>

<file path=xl/sharedStrings.xml><?xml version="1.0" encoding="utf-8"?>
<sst xmlns="http://schemas.openxmlformats.org/spreadsheetml/2006/main" count="706" uniqueCount="309">
  <si>
    <t>Bioproject</t>
  </si>
  <si>
    <t>Species</t>
  </si>
  <si>
    <t>Galeocerdo cuvier</t>
  </si>
  <si>
    <t>Tiger shark</t>
  </si>
  <si>
    <t>Ginglymostoma cirratum</t>
  </si>
  <si>
    <t>Nurse shark</t>
  </si>
  <si>
    <t>Negaprion brevirostris</t>
  </si>
  <si>
    <t>Lemon shark</t>
  </si>
  <si>
    <t>Carcharhinus melanopterus</t>
  </si>
  <si>
    <t>Blacktip reef shark</t>
  </si>
  <si>
    <t>Caribbean reef shark</t>
  </si>
  <si>
    <t>Carcharhinus plumbeus</t>
  </si>
  <si>
    <t>Sandbar shark</t>
  </si>
  <si>
    <t>seawater</t>
  </si>
  <si>
    <t>PRJNA393438</t>
  </si>
  <si>
    <t>-</t>
  </si>
  <si>
    <t>PRJEB60929</t>
  </si>
  <si>
    <t>Prionace glauca</t>
  </si>
  <si>
    <t>Blue shark</t>
  </si>
  <si>
    <t>PRJNA1064168</t>
  </si>
  <si>
    <t>Rhizoprionodon terraenovae</t>
  </si>
  <si>
    <t>Atlantic sharpnose shark</t>
  </si>
  <si>
    <t>PRJNA648940</t>
  </si>
  <si>
    <t>PRJNA498626</t>
  </si>
  <si>
    <t>PRJNA873249</t>
  </si>
  <si>
    <t>Carcharhinus obscurus</t>
  </si>
  <si>
    <t>Dusky shark</t>
  </si>
  <si>
    <t>Locus</t>
  </si>
  <si>
    <t>Israel</t>
  </si>
  <si>
    <t>Location</t>
  </si>
  <si>
    <t>Seychelles: Amirantes Islands</t>
  </si>
  <si>
    <t>USA: Southeast Atlantic</t>
  </si>
  <si>
    <t>USA: East Atlantic</t>
  </si>
  <si>
    <t>USA:Georgia</t>
  </si>
  <si>
    <t>Mediterranean Sea</t>
  </si>
  <si>
    <t>USA:Florida</t>
  </si>
  <si>
    <t>Primers</t>
  </si>
  <si>
    <t>V4</t>
  </si>
  <si>
    <t>F515+R806</t>
  </si>
  <si>
    <t>B969F+BA1406R</t>
  </si>
  <si>
    <t>V6-V8</t>
  </si>
  <si>
    <t>F515+custom R</t>
  </si>
  <si>
    <t>V5-V6</t>
  </si>
  <si>
    <t>Swab</t>
  </si>
  <si>
    <t>Date</t>
  </si>
  <si>
    <t>iced; anatomical location unknown</t>
  </si>
  <si>
    <t>2016 (April to November)</t>
  </si>
  <si>
    <t>2020 (August to September)</t>
  </si>
  <si>
    <t>iced; posterior profile of the dorsal fin</t>
  </si>
  <si>
    <t>2019 (June to August)</t>
  </si>
  <si>
    <t>RNAlater; inner ridge of the spiracle</t>
  </si>
  <si>
    <t>2019 (February)</t>
  </si>
  <si>
    <t>2017 (March-April)</t>
  </si>
  <si>
    <t>RNAlater; below the first dorsal fin</t>
  </si>
  <si>
    <t>RNAlater; frozen; dorsal skin</t>
  </si>
  <si>
    <t>Andersson</t>
  </si>
  <si>
    <t>Sample name</t>
  </si>
  <si>
    <t>SRR5828785;SRR5828736;SRR5828788;SRR5828792;SRR5828882;SRR5828885</t>
  </si>
  <si>
    <t>SRR5828803;SRR5828752;SRR5828799;SRR5828807;SRR5828811;SRR5828814;SRR5828855;SRR5828862</t>
  </si>
  <si>
    <t>SRR5828764;SRR5828744;SRR5828747;SRR5828755;SRR5828760;SRR5828768;SRR5828866;SRR5828872;SRR5828875;SRR5828893;SRR5828896</t>
  </si>
  <si>
    <t>SRR5828823</t>
  </si>
  <si>
    <t>SRR5828816;SRR5828848;SRR5828852</t>
  </si>
  <si>
    <t>SRR5828733;SRR5828828;SRR5828829</t>
  </si>
  <si>
    <t>SRR5828731;SRR5828740;SRR5828746;SRR5828749;SRR5828753;SRR5828758;SRR5828765;SRR5828772;SRR5828790;SRR5828795;SRR5828817;SRR5828822;SRR5828826;SRR5828833;SRR5828835;SRR5828846;SRR5828853;SRR5828857;SRR5828864;SRR5828868;SRR5828869;SRR5828878;SRR5828887;SRR5828890;SRR5828899</t>
  </si>
  <si>
    <t>Libraries</t>
  </si>
  <si>
    <t>ERR11471075;ERR11471071</t>
  </si>
  <si>
    <t>ERR11471090;ERR11471091</t>
  </si>
  <si>
    <t>SRR27509536;SRR27509532;SRR27509534;SRR27509540;SRR27509542</t>
  </si>
  <si>
    <t>SRR8131329;SRR8131407;SRR8131319</t>
  </si>
  <si>
    <t>Tiger shark 2</t>
  </si>
  <si>
    <t>Tiger shark 3</t>
  </si>
  <si>
    <t>2018 (June)</t>
  </si>
  <si>
    <t>SRR12360238;SRR12360248;SRR12360252;SRR12360261</t>
  </si>
  <si>
    <t>SRR12360262;SRR12360239;SRR12360242</t>
  </si>
  <si>
    <t>SRR12360304;SRR12360306;SRR12360308</t>
  </si>
  <si>
    <t>Reads</t>
  </si>
  <si>
    <t>1x250</t>
  </si>
  <si>
    <t>SRR21281923;SRR21281971;SRR21281982;SRR21281975;SRR21281981;SRR21282029</t>
  </si>
  <si>
    <t>SRR21281933;SRR21281934;SRR21281935;SRR21281955;SRR21282024;SRR21282025;SRR21281918;SRR21281919;SRR21281911;SRR21282017;SRR21282022</t>
  </si>
  <si>
    <t>SRR21282009;SRR21282010;SRR21282016;SRR21282005;SRR21282006;SRR21281966;SRR21281967</t>
  </si>
  <si>
    <t>2019 (February to November)</t>
  </si>
  <si>
    <t>2020 (January to November)</t>
  </si>
  <si>
    <t>2021 (January to March)</t>
  </si>
  <si>
    <t>SRR21281940;SRR21281978;SRR21282052;SRR21282035;SRR21282036</t>
  </si>
  <si>
    <t>SRR21281926;SRR21281943;SRR21281949;SRR21281951</t>
  </si>
  <si>
    <t>SRR21281907;SRR21281908;SRR21282045;SRR21282046;SRR21281997;SRR21281999;SRR21281974;SRR21281991;SRR21281959;SRR21281986;SRR21281987;SRR21281990</t>
  </si>
  <si>
    <t>2019 (February to April)</t>
  </si>
  <si>
    <t>2021 (January to May)</t>
  </si>
  <si>
    <t>2020 (February)</t>
  </si>
  <si>
    <t>SRR21281913;SRR21281920;SRR21281936;SRR21281944;SRR21281956;SRR21281957</t>
  </si>
  <si>
    <t>SRR21281961;SRR21281968;SRR21281992;SRR21282000;SRR21282039;SRR21282047</t>
  </si>
  <si>
    <t>2020 (January to March)</t>
  </si>
  <si>
    <t>seawater 2</t>
  </si>
  <si>
    <t>seawater 3</t>
  </si>
  <si>
    <t>seawater 4</t>
  </si>
  <si>
    <t>seawater 5</t>
  </si>
  <si>
    <t>Blacktip reef shark 2</t>
  </si>
  <si>
    <t>Dusky shark 2</t>
  </si>
  <si>
    <t>Dusky shark 3</t>
  </si>
  <si>
    <t>Sandbar shark 2</t>
  </si>
  <si>
    <t>Sandbar shark 3</t>
  </si>
  <si>
    <t>maxEE</t>
  </si>
  <si>
    <t>truncLen</t>
  </si>
  <si>
    <t>truncQ</t>
  </si>
  <si>
    <t>Sandbar shark 4</t>
  </si>
  <si>
    <t>2x300</t>
  </si>
  <si>
    <t>2;4</t>
  </si>
  <si>
    <t>250;210</t>
  </si>
  <si>
    <t>trimLeft</t>
  </si>
  <si>
    <t>17;17</t>
  </si>
  <si>
    <t>2x250</t>
  </si>
  <si>
    <t>19;19</t>
  </si>
  <si>
    <t>245;225</t>
  </si>
  <si>
    <t>2x125</t>
  </si>
  <si>
    <t>2;2</t>
  </si>
  <si>
    <t>16;20</t>
  </si>
  <si>
    <t>19;17</t>
  </si>
  <si>
    <t>230;210</t>
  </si>
  <si>
    <t>maxN</t>
  </si>
  <si>
    <t>raw reads</t>
  </si>
  <si>
    <t>trimmed reads</t>
  </si>
  <si>
    <t>SRR5828785</t>
  </si>
  <si>
    <t>SRR5828736</t>
  </si>
  <si>
    <t>SRR5828788</t>
  </si>
  <si>
    <t>SRR5828792</t>
  </si>
  <si>
    <t>SRR5828882</t>
  </si>
  <si>
    <t>SRR5828885</t>
  </si>
  <si>
    <t>SRR5828803</t>
  </si>
  <si>
    <t>SRR5828752</t>
  </si>
  <si>
    <t>SRR5828799</t>
  </si>
  <si>
    <t>SRR5828807</t>
  </si>
  <si>
    <t>SRR5828811</t>
  </si>
  <si>
    <t>SRR5828814</t>
  </si>
  <si>
    <t>SRR5828855</t>
  </si>
  <si>
    <t>SRR5828862</t>
  </si>
  <si>
    <t>SRR5828764</t>
  </si>
  <si>
    <t>SRR5828744</t>
  </si>
  <si>
    <t>SRR5828747</t>
  </si>
  <si>
    <t>SRR5828755</t>
  </si>
  <si>
    <t>SRR5828760</t>
  </si>
  <si>
    <t>SRR5828768</t>
  </si>
  <si>
    <t>SRR5828866</t>
  </si>
  <si>
    <t>SRR5828872</t>
  </si>
  <si>
    <t>SRR5828875</t>
  </si>
  <si>
    <t>SRR5828893</t>
  </si>
  <si>
    <t>SRR5828896</t>
  </si>
  <si>
    <t>SRR5828816</t>
  </si>
  <si>
    <t>SRR5828848</t>
  </si>
  <si>
    <t>SRR5828852</t>
  </si>
  <si>
    <t>SRR5828733</t>
  </si>
  <si>
    <t>SRR5828828</t>
  </si>
  <si>
    <t>SRR5828829</t>
  </si>
  <si>
    <t>SRR5828731</t>
  </si>
  <si>
    <t>SRR5828740</t>
  </si>
  <si>
    <t>SRR5828746</t>
  </si>
  <si>
    <t>SRR5828749</t>
  </si>
  <si>
    <t>SRR5828753</t>
  </si>
  <si>
    <t>SRR5828758</t>
  </si>
  <si>
    <t>SRR5828765</t>
  </si>
  <si>
    <t>SRR5828772</t>
  </si>
  <si>
    <t>SRR5828790</t>
  </si>
  <si>
    <t>SRR5828795</t>
  </si>
  <si>
    <t>SRR5828817</t>
  </si>
  <si>
    <t>SRR5828822</t>
  </si>
  <si>
    <t>SRR5828826</t>
  </si>
  <si>
    <t>SRR5828833</t>
  </si>
  <si>
    <t>SRR5828835</t>
  </si>
  <si>
    <t>SRR5828846</t>
  </si>
  <si>
    <t>SRR5828853</t>
  </si>
  <si>
    <t>SRR5828857</t>
  </si>
  <si>
    <t>SRR5828864</t>
  </si>
  <si>
    <t>SRR5828868</t>
  </si>
  <si>
    <t>SRR5828869</t>
  </si>
  <si>
    <t>SRR5828878</t>
  </si>
  <si>
    <t>SRR5828887</t>
  </si>
  <si>
    <t>SRR5828890</t>
  </si>
  <si>
    <t>SRR5828899</t>
  </si>
  <si>
    <t>%</t>
  </si>
  <si>
    <t>% reads</t>
  </si>
  <si>
    <t>ERR11471075</t>
  </si>
  <si>
    <t>ERR11471071</t>
  </si>
  <si>
    <t>ERR11471090</t>
  </si>
  <si>
    <t>ERR11471091</t>
  </si>
  <si>
    <t>SRR27509536</t>
  </si>
  <si>
    <t>SRR27509532</t>
  </si>
  <si>
    <t>SRR27509534</t>
  </si>
  <si>
    <t>SRR27509540</t>
  </si>
  <si>
    <t>SRR27509542</t>
  </si>
  <si>
    <t>SRR8131329</t>
  </si>
  <si>
    <t>SRR8131407</t>
  </si>
  <si>
    <t>SRR8131319</t>
  </si>
  <si>
    <t>SRR12360262</t>
  </si>
  <si>
    <t>SRR12360239</t>
  </si>
  <si>
    <t>SRR12360242</t>
  </si>
  <si>
    <t>SRR12360304</t>
  </si>
  <si>
    <t>SRR12360306</t>
  </si>
  <si>
    <t>SRR12360308</t>
  </si>
  <si>
    <t>SRR12360238</t>
  </si>
  <si>
    <t>SRR12360248</t>
  </si>
  <si>
    <t>SRR12360252</t>
  </si>
  <si>
    <t>SRR12360261</t>
  </si>
  <si>
    <t>SRR21281923</t>
  </si>
  <si>
    <t>SRR21281971</t>
  </si>
  <si>
    <t>SRR21281982</t>
  </si>
  <si>
    <t>SRR21281975</t>
  </si>
  <si>
    <t>SRR21281981</t>
  </si>
  <si>
    <t>SRR21282029</t>
  </si>
  <si>
    <t>SRR21281933</t>
  </si>
  <si>
    <t>SRR21281934</t>
  </si>
  <si>
    <t>SRR21281935</t>
  </si>
  <si>
    <t>SRR21281955</t>
  </si>
  <si>
    <t>SRR21282024</t>
  </si>
  <si>
    <t>SRR21282025</t>
  </si>
  <si>
    <t>SRR21281918</t>
  </si>
  <si>
    <t>SRR21281919</t>
  </si>
  <si>
    <t>SRR21281911</t>
  </si>
  <si>
    <t>SRR21282017</t>
  </si>
  <si>
    <t>SRR21282022</t>
  </si>
  <si>
    <t>SRR21282009</t>
  </si>
  <si>
    <t>SRR21282010</t>
  </si>
  <si>
    <t>SRR21282016</t>
  </si>
  <si>
    <t>SRR21282005</t>
  </si>
  <si>
    <t>SRR21282006</t>
  </si>
  <si>
    <t>SRR21281966</t>
  </si>
  <si>
    <t>SRR21281967</t>
  </si>
  <si>
    <t>SRR21281940</t>
  </si>
  <si>
    <t>SRR21281978</t>
  </si>
  <si>
    <t>SRR21282052</t>
  </si>
  <si>
    <t>SRR21282035</t>
  </si>
  <si>
    <t>SRR21282036</t>
  </si>
  <si>
    <t>SRR21281926</t>
  </si>
  <si>
    <t>SRR21281943</t>
  </si>
  <si>
    <t>SRR21281949</t>
  </si>
  <si>
    <t>SRR21281951</t>
  </si>
  <si>
    <t>SRR21281907</t>
  </si>
  <si>
    <t>SRR21281908</t>
  </si>
  <si>
    <t>SRR21282045</t>
  </si>
  <si>
    <t>SRR21282046</t>
  </si>
  <si>
    <t>SRR21281997</t>
  </si>
  <si>
    <t>SRR21281999</t>
  </si>
  <si>
    <t>SRR21281974</t>
  </si>
  <si>
    <t>SRR21281991</t>
  </si>
  <si>
    <t>SRR21281959</t>
  </si>
  <si>
    <t>SRR21281986</t>
  </si>
  <si>
    <t>SRR21281987</t>
  </si>
  <si>
    <t>SRR21281990</t>
  </si>
  <si>
    <t>SRR21281913</t>
  </si>
  <si>
    <t>SRR21281920</t>
  </si>
  <si>
    <t>SRR21281936</t>
  </si>
  <si>
    <t>SRR21281944</t>
  </si>
  <si>
    <t>SRR21281956</t>
  </si>
  <si>
    <t>SRR21281957</t>
  </si>
  <si>
    <t>SRR21281961</t>
  </si>
  <si>
    <t>SRR21281968</t>
  </si>
  <si>
    <t>SRR21281992</t>
  </si>
  <si>
    <t>SRR21282000</t>
  </si>
  <si>
    <t>SRR21282039</t>
  </si>
  <si>
    <t>SRR21282047</t>
  </si>
  <si>
    <t>Rarefied counts</t>
  </si>
  <si>
    <t>merged</t>
  </si>
  <si>
    <t>pairings</t>
  </si>
  <si>
    <t>raw ASVs</t>
  </si>
  <si>
    <t>clean ASVs</t>
  </si>
  <si>
    <t>clean reads</t>
  </si>
  <si>
    <t>Final counts</t>
  </si>
  <si>
    <t>Individual libraries</t>
  </si>
  <si>
    <t>Phylum</t>
  </si>
  <si>
    <t>Cyanobacteriota</t>
  </si>
  <si>
    <t>Bacillota</t>
  </si>
  <si>
    <t>Actinomycetota</t>
  </si>
  <si>
    <t>Pseudomonadota</t>
  </si>
  <si>
    <t>Bacteroidota</t>
  </si>
  <si>
    <t>Planctomycetota</t>
  </si>
  <si>
    <t>Verrucomicrobiota</t>
  </si>
  <si>
    <t>Campylobacterota</t>
  </si>
  <si>
    <t>Fusobacteriota</t>
  </si>
  <si>
    <t>Bdellovibrionota</t>
  </si>
  <si>
    <t>Balneolota</t>
  </si>
  <si>
    <t>SAR324 clade(Marine group B)</t>
  </si>
  <si>
    <t>Myxococcota</t>
  </si>
  <si>
    <t>Dadabacteria</t>
  </si>
  <si>
    <t>Sumerlaeota</t>
  </si>
  <si>
    <t>Deinococcota</t>
  </si>
  <si>
    <t>Patescibacteria</t>
  </si>
  <si>
    <t>Ignavibacteriota</t>
  </si>
  <si>
    <t>Thermodesulfobacteriota</t>
  </si>
  <si>
    <t>Chlorobiota</t>
  </si>
  <si>
    <t>Rhodothermota</t>
  </si>
  <si>
    <t>Acidobacteriota</t>
  </si>
  <si>
    <t>Calditrichota</t>
  </si>
  <si>
    <t>Spirochaetota</t>
  </si>
  <si>
    <t>Chlamydiota</t>
  </si>
  <si>
    <t>Gemmatimonadota</t>
  </si>
  <si>
    <t>Armatimonadota</t>
  </si>
  <si>
    <t>Nitrospirota</t>
  </si>
  <si>
    <t>Entotheonellaeota</t>
  </si>
  <si>
    <t>Synergistota</t>
  </si>
  <si>
    <t>Halanaerobiaeota</t>
  </si>
  <si>
    <t>Fibrobacterota</t>
  </si>
  <si>
    <t>Coprothermobacterota</t>
  </si>
  <si>
    <t>Chloroflexota</t>
  </si>
  <si>
    <t>Nitrospinota</t>
  </si>
  <si>
    <t>Thermotogota</t>
  </si>
  <si>
    <t>Methylomirabilota</t>
  </si>
  <si>
    <t>Dependentiae</t>
  </si>
  <si>
    <t>Abditibacteriota</t>
  </si>
  <si>
    <t>Carcharhinus perezi</t>
  </si>
  <si>
    <t>Deferrisomatota</t>
  </si>
  <si>
    <t>O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%"/>
    <numFmt numFmtId="165" formatCode="_-* #,##0_-;\-* #,##0_-;_-* &quot;-&quot;??_-;_-@_-"/>
    <numFmt numFmtId="166" formatCode="0.0\%"/>
  </numFmts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15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50">
    <xf numFmtId="0" fontId="0" fillId="0" borderId="0" xfId="0"/>
    <xf numFmtId="0" fontId="2" fillId="0" borderId="0" xfId="0" applyFont="1"/>
    <xf numFmtId="0" fontId="3" fillId="0" borderId="0" xfId="0" applyFont="1"/>
    <xf numFmtId="0" fontId="0" fillId="2" borderId="0" xfId="0" applyFill="1"/>
    <xf numFmtId="49" fontId="3" fillId="2" borderId="0" xfId="0" applyNumberFormat="1" applyFont="1" applyFill="1"/>
    <xf numFmtId="49" fontId="0" fillId="2" borderId="0" xfId="0" applyNumberFormat="1" applyFill="1"/>
    <xf numFmtId="0" fontId="3" fillId="2" borderId="0" xfId="0" applyFont="1" applyFill="1"/>
    <xf numFmtId="0" fontId="0" fillId="3" borderId="0" xfId="0" applyFill="1"/>
    <xf numFmtId="0" fontId="3" fillId="3" borderId="0" xfId="0" applyFont="1" applyFill="1"/>
    <xf numFmtId="49" fontId="3" fillId="3" borderId="0" xfId="0" applyNumberFormat="1" applyFont="1" applyFill="1"/>
    <xf numFmtId="49" fontId="0" fillId="3" borderId="0" xfId="0" applyNumberFormat="1" applyFill="1"/>
    <xf numFmtId="17" fontId="0" fillId="3" borderId="0" xfId="0" applyNumberFormat="1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165" fontId="0" fillId="0" borderId="0" xfId="1" applyNumberFormat="1" applyFont="1"/>
    <xf numFmtId="1" fontId="0" fillId="0" borderId="0" xfId="2" applyNumberFormat="1" applyFont="1"/>
    <xf numFmtId="9" fontId="0" fillId="0" borderId="0" xfId="2" applyFont="1" applyAlignment="1">
      <alignment horizontal="center"/>
    </xf>
    <xf numFmtId="165" fontId="0" fillId="0" borderId="0" xfId="1" applyNumberFormat="1" applyFont="1" applyAlignment="1">
      <alignment horizontal="center"/>
    </xf>
    <xf numFmtId="166" fontId="0" fillId="0" borderId="0" xfId="0" applyNumberFormat="1"/>
    <xf numFmtId="166" fontId="0" fillId="0" borderId="0" xfId="0" applyNumberFormat="1" applyAlignment="1">
      <alignment horizontal="center"/>
    </xf>
    <xf numFmtId="0" fontId="2" fillId="4" borderId="0" xfId="0" applyFont="1" applyFill="1"/>
    <xf numFmtId="0" fontId="5" fillId="4" borderId="0" xfId="0" applyFont="1" applyFill="1"/>
    <xf numFmtId="0" fontId="5" fillId="4" borderId="0" xfId="0" applyFont="1" applyFill="1" applyAlignment="1">
      <alignment horizontal="center"/>
    </xf>
    <xf numFmtId="165" fontId="5" fillId="4" borderId="0" xfId="1" applyNumberFormat="1" applyFont="1" applyFill="1" applyAlignment="1">
      <alignment horizontal="center"/>
    </xf>
    <xf numFmtId="165" fontId="5" fillId="4" borderId="0" xfId="1" applyNumberFormat="1" applyFont="1" applyFill="1"/>
    <xf numFmtId="165" fontId="0" fillId="2" borderId="0" xfId="1" applyNumberFormat="1" applyFont="1" applyFill="1"/>
    <xf numFmtId="164" fontId="0" fillId="2" borderId="0" xfId="2" applyNumberFormat="1" applyFont="1" applyFill="1"/>
    <xf numFmtId="0" fontId="0" fillId="5" borderId="0" xfId="0" applyFill="1"/>
    <xf numFmtId="0" fontId="0" fillId="5" borderId="0" xfId="0" applyFill="1" applyAlignment="1">
      <alignment horizontal="center"/>
    </xf>
    <xf numFmtId="165" fontId="0" fillId="5" borderId="0" xfId="1" applyNumberFormat="1" applyFont="1" applyFill="1"/>
    <xf numFmtId="164" fontId="0" fillId="5" borderId="0" xfId="2" applyNumberFormat="1" applyFont="1" applyFill="1"/>
    <xf numFmtId="0" fontId="2" fillId="6" borderId="0" xfId="0" applyFont="1" applyFill="1"/>
    <xf numFmtId="165" fontId="2" fillId="7" borderId="0" xfId="1" applyNumberFormat="1" applyFont="1" applyFill="1"/>
    <xf numFmtId="0" fontId="2" fillId="7" borderId="0" xfId="0" applyFont="1" applyFill="1"/>
    <xf numFmtId="165" fontId="2" fillId="8" borderId="0" xfId="1" applyNumberFormat="1" applyFont="1" applyFill="1"/>
    <xf numFmtId="164" fontId="2" fillId="8" borderId="0" xfId="2" applyNumberFormat="1" applyFont="1" applyFill="1"/>
    <xf numFmtId="0" fontId="4" fillId="9" borderId="0" xfId="0" applyFont="1" applyFill="1"/>
    <xf numFmtId="0" fontId="4" fillId="9" borderId="0" xfId="0" applyFont="1" applyFill="1" applyAlignment="1">
      <alignment horizontal="center"/>
    </xf>
    <xf numFmtId="49" fontId="0" fillId="0" borderId="0" xfId="0" applyNumberFormat="1"/>
    <xf numFmtId="165" fontId="4" fillId="9" borderId="0" xfId="1" applyNumberFormat="1" applyFont="1" applyFill="1" applyAlignment="1">
      <alignment horizontal="center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10" fontId="0" fillId="0" borderId="0" xfId="2" applyNumberFormat="1" applyFont="1"/>
    <xf numFmtId="10" fontId="4" fillId="10" borderId="0" xfId="2" applyNumberFormat="1" applyFont="1" applyFill="1"/>
    <xf numFmtId="10" fontId="4" fillId="11" borderId="0" xfId="2" applyNumberFormat="1" applyFont="1" applyFill="1"/>
    <xf numFmtId="10" fontId="4" fillId="12" borderId="0" xfId="2" applyNumberFormat="1" applyFont="1" applyFill="1"/>
    <xf numFmtId="10" fontId="4" fillId="13" borderId="0" xfId="2" applyNumberFormat="1" applyFont="1" applyFill="1"/>
    <xf numFmtId="10" fontId="4" fillId="9" borderId="0" xfId="2" applyNumberFormat="1" applyFont="1" applyFill="1"/>
    <xf numFmtId="10" fontId="4" fillId="14" borderId="0" xfId="2" applyNumberFormat="1" applyFont="1" applyFill="1"/>
  </cellXfs>
  <cellStyles count="3">
    <cellStyle name="Comma" xfId="1" builtinId="3"/>
    <cellStyle name="Normal" xfId="0" builtinId="0"/>
    <cellStyle name="Percent" xfId="2" builtinId="5"/>
  </cellStyles>
  <dxfs count="2">
    <dxf>
      <font>
        <color rgb="FF006100"/>
      </font>
      <fill>
        <patternFill>
          <bgColor rgb="FFC6EFCE"/>
        </patternFill>
      </fill>
    </dxf>
    <dxf>
      <font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9041C-2F29-45AE-AA05-33C7F5B9218E}">
  <dimension ref="A1:J23"/>
  <sheetViews>
    <sheetView tabSelected="1" workbookViewId="0">
      <selection activeCell="B29" sqref="B29"/>
    </sheetView>
  </sheetViews>
  <sheetFormatPr defaultRowHeight="15" x14ac:dyDescent="0.25"/>
  <cols>
    <col min="1" max="1" width="13.7109375" bestFit="1" customWidth="1"/>
    <col min="2" max="2" width="26.85546875" style="2" bestFit="1" customWidth="1"/>
    <col min="3" max="3" width="23.42578125" bestFit="1" customWidth="1"/>
    <col min="4" max="4" width="27.7109375" bestFit="1" customWidth="1"/>
    <col min="6" max="6" width="14.7109375" bestFit="1" customWidth="1"/>
    <col min="7" max="7" width="6.28515625" bestFit="1" customWidth="1"/>
    <col min="8" max="8" width="34.85546875" bestFit="1" customWidth="1"/>
    <col min="9" max="9" width="26.7109375" bestFit="1" customWidth="1"/>
  </cols>
  <sheetData>
    <row r="1" spans="1:10" s="37" customFormat="1" x14ac:dyDescent="0.25">
      <c r="A1" s="37" t="s">
        <v>0</v>
      </c>
      <c r="B1" s="37" t="s">
        <v>1</v>
      </c>
      <c r="C1" s="37" t="s">
        <v>56</v>
      </c>
      <c r="D1" s="37" t="s">
        <v>29</v>
      </c>
      <c r="E1" s="37" t="s">
        <v>27</v>
      </c>
      <c r="F1" s="37" t="s">
        <v>36</v>
      </c>
      <c r="G1" s="37" t="s">
        <v>75</v>
      </c>
      <c r="H1" s="37" t="s">
        <v>43</v>
      </c>
      <c r="I1" s="37" t="s">
        <v>44</v>
      </c>
      <c r="J1" s="37" t="s">
        <v>64</v>
      </c>
    </row>
    <row r="2" spans="1:10" s="3" customFormat="1" x14ac:dyDescent="0.25">
      <c r="A2" s="3" t="s">
        <v>14</v>
      </c>
      <c r="B2" s="4" t="s">
        <v>2</v>
      </c>
      <c r="C2" s="5" t="s">
        <v>3</v>
      </c>
      <c r="D2" s="3" t="s">
        <v>35</v>
      </c>
      <c r="E2" s="3" t="s">
        <v>37</v>
      </c>
      <c r="F2" s="3" t="s">
        <v>38</v>
      </c>
      <c r="G2" s="3" t="s">
        <v>76</v>
      </c>
      <c r="H2" s="3" t="s">
        <v>45</v>
      </c>
      <c r="I2" s="3" t="s">
        <v>46</v>
      </c>
      <c r="J2" s="3" t="s">
        <v>57</v>
      </c>
    </row>
    <row r="3" spans="1:10" s="3" customFormat="1" x14ac:dyDescent="0.25">
      <c r="A3" s="3" t="s">
        <v>14</v>
      </c>
      <c r="B3" s="4" t="s">
        <v>4</v>
      </c>
      <c r="C3" s="5" t="s">
        <v>5</v>
      </c>
      <c r="D3" s="3" t="s">
        <v>35</v>
      </c>
      <c r="E3" s="3" t="s">
        <v>37</v>
      </c>
      <c r="F3" s="3" t="s">
        <v>38</v>
      </c>
      <c r="G3" s="3" t="s">
        <v>76</v>
      </c>
      <c r="H3" s="3" t="s">
        <v>45</v>
      </c>
      <c r="I3" s="3" t="s">
        <v>46</v>
      </c>
      <c r="J3" s="3" t="s">
        <v>58</v>
      </c>
    </row>
    <row r="4" spans="1:10" s="3" customFormat="1" x14ac:dyDescent="0.25">
      <c r="A4" s="3" t="s">
        <v>14</v>
      </c>
      <c r="B4" s="4" t="s">
        <v>6</v>
      </c>
      <c r="C4" s="5" t="s">
        <v>7</v>
      </c>
      <c r="D4" s="3" t="s">
        <v>35</v>
      </c>
      <c r="E4" s="3" t="s">
        <v>37</v>
      </c>
      <c r="F4" s="3" t="s">
        <v>38</v>
      </c>
      <c r="G4" s="3" t="s">
        <v>76</v>
      </c>
      <c r="H4" s="3" t="s">
        <v>45</v>
      </c>
      <c r="I4" s="3" t="s">
        <v>46</v>
      </c>
      <c r="J4" s="3" t="s">
        <v>59</v>
      </c>
    </row>
    <row r="5" spans="1:10" s="3" customFormat="1" x14ac:dyDescent="0.25">
      <c r="A5" s="3" t="s">
        <v>14</v>
      </c>
      <c r="B5" s="4" t="s">
        <v>8</v>
      </c>
      <c r="C5" s="5" t="s">
        <v>9</v>
      </c>
      <c r="D5" s="3" t="s">
        <v>35</v>
      </c>
      <c r="E5" s="3" t="s">
        <v>37</v>
      </c>
      <c r="F5" s="3" t="s">
        <v>38</v>
      </c>
      <c r="G5" s="3" t="s">
        <v>76</v>
      </c>
      <c r="H5" s="3" t="s">
        <v>45</v>
      </c>
      <c r="I5" s="3" t="s">
        <v>46</v>
      </c>
      <c r="J5" s="3" t="s">
        <v>60</v>
      </c>
    </row>
    <row r="6" spans="1:10" s="3" customFormat="1" x14ac:dyDescent="0.25">
      <c r="A6" s="3" t="s">
        <v>14</v>
      </c>
      <c r="B6" s="4" t="s">
        <v>306</v>
      </c>
      <c r="C6" s="5" t="s">
        <v>10</v>
      </c>
      <c r="D6" s="3" t="s">
        <v>35</v>
      </c>
      <c r="E6" s="3" t="s">
        <v>37</v>
      </c>
      <c r="F6" s="3" t="s">
        <v>38</v>
      </c>
      <c r="G6" s="3" t="s">
        <v>76</v>
      </c>
      <c r="H6" s="3" t="s">
        <v>45</v>
      </c>
      <c r="I6" s="3" t="s">
        <v>46</v>
      </c>
      <c r="J6" s="3" t="s">
        <v>61</v>
      </c>
    </row>
    <row r="7" spans="1:10" s="3" customFormat="1" x14ac:dyDescent="0.25">
      <c r="A7" s="3" t="s">
        <v>14</v>
      </c>
      <c r="B7" s="4" t="s">
        <v>11</v>
      </c>
      <c r="C7" s="5" t="s">
        <v>12</v>
      </c>
      <c r="D7" s="3" t="s">
        <v>35</v>
      </c>
      <c r="E7" s="3" t="s">
        <v>37</v>
      </c>
      <c r="F7" s="3" t="s">
        <v>38</v>
      </c>
      <c r="G7" s="3" t="s">
        <v>76</v>
      </c>
      <c r="H7" s="3" t="s">
        <v>45</v>
      </c>
      <c r="I7" s="3" t="s">
        <v>46</v>
      </c>
      <c r="J7" s="3" t="s">
        <v>62</v>
      </c>
    </row>
    <row r="8" spans="1:10" s="3" customFormat="1" x14ac:dyDescent="0.25">
      <c r="A8" s="3" t="s">
        <v>14</v>
      </c>
      <c r="B8" s="4" t="s">
        <v>15</v>
      </c>
      <c r="C8" s="5" t="s">
        <v>13</v>
      </c>
      <c r="D8" s="3" t="s">
        <v>35</v>
      </c>
      <c r="E8" s="3" t="s">
        <v>37</v>
      </c>
      <c r="F8" s="3" t="s">
        <v>38</v>
      </c>
      <c r="G8" s="3" t="s">
        <v>76</v>
      </c>
      <c r="H8" s="3" t="s">
        <v>45</v>
      </c>
      <c r="I8" s="3" t="s">
        <v>46</v>
      </c>
      <c r="J8" s="3" t="s">
        <v>63</v>
      </c>
    </row>
    <row r="9" spans="1:10" s="7" customFormat="1" x14ac:dyDescent="0.25">
      <c r="A9" s="7" t="s">
        <v>16</v>
      </c>
      <c r="B9" s="8" t="s">
        <v>17</v>
      </c>
      <c r="C9" s="7" t="s">
        <v>18</v>
      </c>
      <c r="D9" s="7" t="s">
        <v>34</v>
      </c>
      <c r="E9" s="7" t="s">
        <v>40</v>
      </c>
      <c r="F9" s="7" t="s">
        <v>39</v>
      </c>
      <c r="G9" s="14" t="s">
        <v>105</v>
      </c>
      <c r="H9" s="7" t="s">
        <v>48</v>
      </c>
      <c r="I9" s="7" t="s">
        <v>47</v>
      </c>
      <c r="J9" s="7" t="s">
        <v>65</v>
      </c>
    </row>
    <row r="10" spans="1:10" s="7" customFormat="1" x14ac:dyDescent="0.25">
      <c r="A10" s="7" t="s">
        <v>16</v>
      </c>
      <c r="B10" s="9" t="s">
        <v>15</v>
      </c>
      <c r="C10" s="7" t="s">
        <v>92</v>
      </c>
      <c r="D10" s="7" t="s">
        <v>34</v>
      </c>
      <c r="E10" s="7" t="s">
        <v>40</v>
      </c>
      <c r="F10" s="7" t="s">
        <v>39</v>
      </c>
      <c r="G10" s="14" t="s">
        <v>105</v>
      </c>
      <c r="H10" s="7" t="s">
        <v>48</v>
      </c>
      <c r="I10" s="7" t="s">
        <v>47</v>
      </c>
      <c r="J10" s="7" t="s">
        <v>66</v>
      </c>
    </row>
    <row r="11" spans="1:10" s="3" customFormat="1" x14ac:dyDescent="0.25">
      <c r="A11" s="3" t="s">
        <v>19</v>
      </c>
      <c r="B11" s="6" t="s">
        <v>20</v>
      </c>
      <c r="C11" s="3" t="s">
        <v>21</v>
      </c>
      <c r="D11" s="5" t="s">
        <v>33</v>
      </c>
      <c r="E11" s="3" t="s">
        <v>37</v>
      </c>
      <c r="F11" s="3" t="s">
        <v>41</v>
      </c>
      <c r="G11" s="13" t="s">
        <v>110</v>
      </c>
      <c r="H11" s="3" t="s">
        <v>50</v>
      </c>
      <c r="I11" s="3" t="s">
        <v>49</v>
      </c>
      <c r="J11" s="3" t="s">
        <v>67</v>
      </c>
    </row>
    <row r="12" spans="1:10" s="7" customFormat="1" x14ac:dyDescent="0.25">
      <c r="A12" s="7" t="s">
        <v>22</v>
      </c>
      <c r="B12" s="8" t="s">
        <v>2</v>
      </c>
      <c r="C12" s="7" t="s">
        <v>69</v>
      </c>
      <c r="D12" s="10" t="s">
        <v>31</v>
      </c>
      <c r="E12" s="7" t="s">
        <v>37</v>
      </c>
      <c r="F12" s="7" t="s">
        <v>38</v>
      </c>
      <c r="G12" s="14" t="s">
        <v>110</v>
      </c>
      <c r="H12" s="7" t="s">
        <v>54</v>
      </c>
      <c r="I12" s="11" t="s">
        <v>71</v>
      </c>
      <c r="J12" s="7" t="s">
        <v>73</v>
      </c>
    </row>
    <row r="13" spans="1:10" s="7" customFormat="1" x14ac:dyDescent="0.25">
      <c r="A13" s="7" t="s">
        <v>22</v>
      </c>
      <c r="B13" s="8" t="s">
        <v>2</v>
      </c>
      <c r="C13" s="7" t="s">
        <v>70</v>
      </c>
      <c r="D13" s="10" t="s">
        <v>32</v>
      </c>
      <c r="E13" s="7" t="s">
        <v>37</v>
      </c>
      <c r="F13" s="7" t="s">
        <v>38</v>
      </c>
      <c r="G13" s="14" t="s">
        <v>110</v>
      </c>
      <c r="H13" s="7" t="s">
        <v>54</v>
      </c>
      <c r="I13" s="7" t="s">
        <v>51</v>
      </c>
      <c r="J13" s="7" t="s">
        <v>74</v>
      </c>
    </row>
    <row r="14" spans="1:10" s="7" customFormat="1" x14ac:dyDescent="0.25">
      <c r="A14" s="7" t="s">
        <v>22</v>
      </c>
      <c r="B14" s="9" t="s">
        <v>15</v>
      </c>
      <c r="C14" s="7" t="s">
        <v>93</v>
      </c>
      <c r="D14" s="10" t="s">
        <v>31</v>
      </c>
      <c r="E14" s="7" t="s">
        <v>37</v>
      </c>
      <c r="F14" s="7" t="s">
        <v>38</v>
      </c>
      <c r="G14" s="14" t="s">
        <v>110</v>
      </c>
      <c r="H14" s="7" t="s">
        <v>54</v>
      </c>
      <c r="I14" s="7" t="s">
        <v>51</v>
      </c>
      <c r="J14" s="7" t="s">
        <v>72</v>
      </c>
    </row>
    <row r="15" spans="1:10" s="3" customFormat="1" x14ac:dyDescent="0.25">
      <c r="A15" s="3" t="s">
        <v>23</v>
      </c>
      <c r="B15" s="6" t="s">
        <v>8</v>
      </c>
      <c r="C15" s="3" t="s">
        <v>96</v>
      </c>
      <c r="D15" s="5" t="s">
        <v>30</v>
      </c>
      <c r="E15" s="3" t="s">
        <v>42</v>
      </c>
      <c r="F15" s="3" t="s">
        <v>55</v>
      </c>
      <c r="G15" s="13" t="s">
        <v>110</v>
      </c>
      <c r="H15" s="3" t="s">
        <v>53</v>
      </c>
      <c r="I15" s="3" t="s">
        <v>52</v>
      </c>
      <c r="J15" s="3" t="s">
        <v>68</v>
      </c>
    </row>
    <row r="16" spans="1:10" s="7" customFormat="1" x14ac:dyDescent="0.25">
      <c r="A16" s="7" t="s">
        <v>24</v>
      </c>
      <c r="B16" s="8" t="s">
        <v>25</v>
      </c>
      <c r="C16" s="7" t="s">
        <v>26</v>
      </c>
      <c r="D16" s="10" t="s">
        <v>28</v>
      </c>
      <c r="E16" s="7" t="s">
        <v>37</v>
      </c>
      <c r="F16" s="7" t="s">
        <v>38</v>
      </c>
      <c r="G16" s="14" t="s">
        <v>113</v>
      </c>
      <c r="H16" s="7" t="s">
        <v>45</v>
      </c>
      <c r="I16" s="7" t="s">
        <v>80</v>
      </c>
      <c r="J16" s="7" t="s">
        <v>77</v>
      </c>
    </row>
    <row r="17" spans="1:10" s="7" customFormat="1" x14ac:dyDescent="0.25">
      <c r="A17" s="7" t="s">
        <v>24</v>
      </c>
      <c r="B17" s="8" t="s">
        <v>25</v>
      </c>
      <c r="C17" s="7" t="s">
        <v>97</v>
      </c>
      <c r="D17" s="10" t="s">
        <v>28</v>
      </c>
      <c r="E17" s="7" t="s">
        <v>37</v>
      </c>
      <c r="F17" s="7" t="s">
        <v>38</v>
      </c>
      <c r="G17" s="14" t="s">
        <v>113</v>
      </c>
      <c r="H17" s="7" t="s">
        <v>45</v>
      </c>
      <c r="I17" s="7" t="s">
        <v>81</v>
      </c>
      <c r="J17" s="7" t="s">
        <v>78</v>
      </c>
    </row>
    <row r="18" spans="1:10" s="7" customFormat="1" x14ac:dyDescent="0.25">
      <c r="A18" s="7" t="s">
        <v>24</v>
      </c>
      <c r="B18" s="8" t="s">
        <v>25</v>
      </c>
      <c r="C18" s="7" t="s">
        <v>98</v>
      </c>
      <c r="D18" s="10" t="s">
        <v>28</v>
      </c>
      <c r="E18" s="7" t="s">
        <v>37</v>
      </c>
      <c r="F18" s="7" t="s">
        <v>38</v>
      </c>
      <c r="G18" s="14" t="s">
        <v>113</v>
      </c>
      <c r="H18" s="7" t="s">
        <v>45</v>
      </c>
      <c r="I18" s="7" t="s">
        <v>82</v>
      </c>
      <c r="J18" s="7" t="s">
        <v>79</v>
      </c>
    </row>
    <row r="19" spans="1:10" s="7" customFormat="1" x14ac:dyDescent="0.25">
      <c r="A19" s="7" t="s">
        <v>24</v>
      </c>
      <c r="B19" s="8" t="s">
        <v>11</v>
      </c>
      <c r="C19" s="7" t="s">
        <v>99</v>
      </c>
      <c r="D19" s="10" t="s">
        <v>28</v>
      </c>
      <c r="E19" s="7" t="s">
        <v>37</v>
      </c>
      <c r="F19" s="7" t="s">
        <v>38</v>
      </c>
      <c r="G19" s="14" t="s">
        <v>113</v>
      </c>
      <c r="H19" s="7" t="s">
        <v>45</v>
      </c>
      <c r="I19" s="7" t="s">
        <v>86</v>
      </c>
      <c r="J19" s="7" t="s">
        <v>83</v>
      </c>
    </row>
    <row r="20" spans="1:10" s="7" customFormat="1" x14ac:dyDescent="0.25">
      <c r="A20" s="7" t="s">
        <v>24</v>
      </c>
      <c r="B20" s="8" t="s">
        <v>11</v>
      </c>
      <c r="C20" s="7" t="s">
        <v>100</v>
      </c>
      <c r="D20" s="10" t="s">
        <v>28</v>
      </c>
      <c r="E20" s="7" t="s">
        <v>37</v>
      </c>
      <c r="F20" s="7" t="s">
        <v>38</v>
      </c>
      <c r="G20" s="14" t="s">
        <v>113</v>
      </c>
      <c r="H20" s="7" t="s">
        <v>45</v>
      </c>
      <c r="I20" s="7" t="s">
        <v>88</v>
      </c>
      <c r="J20" s="7" t="s">
        <v>84</v>
      </c>
    </row>
    <row r="21" spans="1:10" s="7" customFormat="1" x14ac:dyDescent="0.25">
      <c r="A21" s="7" t="s">
        <v>24</v>
      </c>
      <c r="B21" s="8" t="s">
        <v>11</v>
      </c>
      <c r="C21" s="7" t="s">
        <v>104</v>
      </c>
      <c r="D21" s="10" t="s">
        <v>28</v>
      </c>
      <c r="E21" s="7" t="s">
        <v>37</v>
      </c>
      <c r="F21" s="7" t="s">
        <v>38</v>
      </c>
      <c r="G21" s="14" t="s">
        <v>113</v>
      </c>
      <c r="H21" s="7" t="s">
        <v>45</v>
      </c>
      <c r="I21" s="7" t="s">
        <v>87</v>
      </c>
      <c r="J21" s="7" t="s">
        <v>85</v>
      </c>
    </row>
    <row r="22" spans="1:10" s="7" customFormat="1" x14ac:dyDescent="0.25">
      <c r="A22" s="7" t="s">
        <v>24</v>
      </c>
      <c r="B22" s="9" t="s">
        <v>15</v>
      </c>
      <c r="C22" s="7" t="s">
        <v>94</v>
      </c>
      <c r="D22" s="10" t="s">
        <v>28</v>
      </c>
      <c r="E22" s="7" t="s">
        <v>37</v>
      </c>
      <c r="F22" s="7" t="s">
        <v>38</v>
      </c>
      <c r="G22" s="14" t="s">
        <v>113</v>
      </c>
      <c r="H22" s="7" t="s">
        <v>45</v>
      </c>
      <c r="I22" s="7" t="s">
        <v>91</v>
      </c>
      <c r="J22" s="7" t="s">
        <v>89</v>
      </c>
    </row>
    <row r="23" spans="1:10" s="7" customFormat="1" x14ac:dyDescent="0.25">
      <c r="A23" s="7" t="s">
        <v>24</v>
      </c>
      <c r="B23" s="9" t="s">
        <v>15</v>
      </c>
      <c r="C23" s="7" t="s">
        <v>95</v>
      </c>
      <c r="D23" s="10" t="s">
        <v>28</v>
      </c>
      <c r="E23" s="7" t="s">
        <v>37</v>
      </c>
      <c r="F23" s="7" t="s">
        <v>38</v>
      </c>
      <c r="G23" s="14" t="s">
        <v>113</v>
      </c>
      <c r="H23" s="7" t="s">
        <v>45</v>
      </c>
      <c r="I23" s="7" t="s">
        <v>82</v>
      </c>
      <c r="J23" s="7" t="s">
        <v>90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F9B4D-677A-472F-B09E-559F354EC072}">
  <dimension ref="A1:V160"/>
  <sheetViews>
    <sheetView workbookViewId="0">
      <selection activeCell="U28" sqref="U28"/>
    </sheetView>
  </sheetViews>
  <sheetFormatPr defaultRowHeight="15" x14ac:dyDescent="0.25"/>
  <cols>
    <col min="1" max="1" width="16.28515625" customWidth="1"/>
    <col min="2" max="2" width="6.28515625" style="12" bestFit="1" customWidth="1"/>
    <col min="3" max="3" width="6.7109375" style="12" bestFit="1" customWidth="1"/>
    <col min="4" max="4" width="9.140625" style="12"/>
    <col min="5" max="5" width="9.5703125" style="12" bestFit="1" customWidth="1"/>
    <col min="6" max="7" width="9.140625" style="12"/>
    <col min="8" max="8" width="23.42578125" bestFit="1" customWidth="1"/>
    <col min="9" max="9" width="11" style="15" bestFit="1" customWidth="1"/>
    <col min="10" max="10" width="15.7109375" style="15" bestFit="1" customWidth="1"/>
    <col min="11" max="11" width="6.140625" bestFit="1" customWidth="1"/>
    <col min="12" max="13" width="9" bestFit="1" customWidth="1"/>
    <col min="14" max="14" width="6.140625" bestFit="1" customWidth="1"/>
    <col min="15" max="15" width="10.42578125" style="15" bestFit="1" customWidth="1"/>
    <col min="16" max="16" width="12.140625" style="15" bestFit="1" customWidth="1"/>
    <col min="17" max="17" width="8" bestFit="1" customWidth="1"/>
    <col min="18" max="18" width="12.7109375" style="15" bestFit="1" customWidth="1"/>
    <col min="19" max="19" width="13.42578125" style="15" bestFit="1" customWidth="1"/>
    <col min="20" max="20" width="6.85546875" style="15" bestFit="1" customWidth="1"/>
    <col min="21" max="21" width="15.42578125" bestFit="1" customWidth="1"/>
    <col min="22" max="22" width="5.42578125" bestFit="1" customWidth="1"/>
  </cols>
  <sheetData>
    <row r="1" spans="1:22" s="1" customFormat="1" x14ac:dyDescent="0.25">
      <c r="A1" s="37" t="s">
        <v>0</v>
      </c>
      <c r="B1" s="38" t="s">
        <v>75</v>
      </c>
      <c r="C1" s="38" t="s">
        <v>101</v>
      </c>
      <c r="D1" s="38" t="s">
        <v>102</v>
      </c>
      <c r="E1" s="38" t="s">
        <v>108</v>
      </c>
      <c r="F1" s="38" t="s">
        <v>103</v>
      </c>
      <c r="G1" s="38" t="s">
        <v>118</v>
      </c>
      <c r="H1" s="38" t="s">
        <v>56</v>
      </c>
      <c r="I1" s="40" t="s">
        <v>119</v>
      </c>
      <c r="J1" s="40" t="s">
        <v>120</v>
      </c>
      <c r="K1" s="38" t="s">
        <v>177</v>
      </c>
      <c r="L1" s="32" t="s">
        <v>260</v>
      </c>
      <c r="M1" s="32" t="s">
        <v>259</v>
      </c>
      <c r="N1" s="32" t="s">
        <v>177</v>
      </c>
      <c r="O1" s="35" t="s">
        <v>261</v>
      </c>
      <c r="P1" s="35" t="s">
        <v>262</v>
      </c>
      <c r="Q1" s="36" t="s">
        <v>178</v>
      </c>
      <c r="R1" s="35" t="s">
        <v>263</v>
      </c>
      <c r="S1" s="33" t="s">
        <v>264</v>
      </c>
      <c r="T1" s="33" t="s">
        <v>308</v>
      </c>
      <c r="U1" s="34" t="s">
        <v>258</v>
      </c>
      <c r="V1" s="34" t="s">
        <v>308</v>
      </c>
    </row>
    <row r="2" spans="1:22" s="3" customFormat="1" x14ac:dyDescent="0.25">
      <c r="A2" s="3" t="s">
        <v>14</v>
      </c>
      <c r="B2" s="13" t="s">
        <v>76</v>
      </c>
      <c r="C2" s="13">
        <v>2</v>
      </c>
      <c r="D2" s="13">
        <v>250</v>
      </c>
      <c r="E2" s="13" t="s">
        <v>15</v>
      </c>
      <c r="F2" s="13">
        <v>2</v>
      </c>
      <c r="G2" s="13">
        <v>0</v>
      </c>
      <c r="H2" s="5" t="s">
        <v>3</v>
      </c>
      <c r="I2" s="26">
        <f>SUM(I25:I30)</f>
        <v>159945</v>
      </c>
      <c r="J2" s="26">
        <f>SUM(J25:J30)</f>
        <v>155106</v>
      </c>
      <c r="K2" s="27">
        <f>J2/I2</f>
        <v>0.96974585013598424</v>
      </c>
      <c r="L2" s="26">
        <f>SUM(L25:L30)</f>
        <v>0</v>
      </c>
      <c r="M2" s="26">
        <f>SUM(M25:M30)</f>
        <v>0</v>
      </c>
      <c r="N2" s="27"/>
      <c r="O2" s="26">
        <v>11882</v>
      </c>
      <c r="P2" s="26">
        <v>10017</v>
      </c>
      <c r="Q2" s="27">
        <v>0.98031869999999999</v>
      </c>
      <c r="R2" s="26">
        <f>SUM(R25:R30)</f>
        <v>153391</v>
      </c>
      <c r="S2" s="26">
        <v>106218</v>
      </c>
      <c r="T2" s="26">
        <v>486</v>
      </c>
      <c r="U2" s="3">
        <v>30185</v>
      </c>
      <c r="V2" s="3">
        <v>389</v>
      </c>
    </row>
    <row r="3" spans="1:22" s="3" customFormat="1" x14ac:dyDescent="0.25">
      <c r="A3" s="3" t="s">
        <v>14</v>
      </c>
      <c r="B3" s="13" t="s">
        <v>76</v>
      </c>
      <c r="C3" s="13">
        <v>2</v>
      </c>
      <c r="D3" s="13">
        <v>250</v>
      </c>
      <c r="E3" s="13" t="s">
        <v>15</v>
      </c>
      <c r="F3" s="13">
        <v>2</v>
      </c>
      <c r="G3" s="13">
        <v>0</v>
      </c>
      <c r="H3" s="5" t="s">
        <v>5</v>
      </c>
      <c r="I3" s="26">
        <f>SUM(I31:I38)</f>
        <v>100911</v>
      </c>
      <c r="J3" s="26">
        <f>SUM(J31:J38)</f>
        <v>100116</v>
      </c>
      <c r="K3" s="27">
        <f t="shared" ref="K3:K23" si="0">J3/I3</f>
        <v>0.9921217706692036</v>
      </c>
      <c r="L3" s="26">
        <f>SUM(L31:L38)</f>
        <v>0</v>
      </c>
      <c r="M3" s="26">
        <f>SUM(M31:M38)</f>
        <v>0</v>
      </c>
      <c r="N3" s="27"/>
      <c r="O3" s="26"/>
      <c r="P3" s="26"/>
      <c r="Q3" s="27"/>
      <c r="R3" s="26">
        <f>SUM(R31:R38)</f>
        <v>98756</v>
      </c>
      <c r="S3" s="26">
        <v>64276</v>
      </c>
      <c r="T3" s="26">
        <v>529</v>
      </c>
      <c r="U3" s="3">
        <v>30185</v>
      </c>
      <c r="V3" s="3">
        <v>479</v>
      </c>
    </row>
    <row r="4" spans="1:22" s="3" customFormat="1" x14ac:dyDescent="0.25">
      <c r="A4" s="3" t="s">
        <v>14</v>
      </c>
      <c r="B4" s="13" t="s">
        <v>76</v>
      </c>
      <c r="C4" s="13">
        <v>2</v>
      </c>
      <c r="D4" s="13">
        <v>250</v>
      </c>
      <c r="E4" s="13" t="s">
        <v>15</v>
      </c>
      <c r="F4" s="13">
        <v>2</v>
      </c>
      <c r="G4" s="13">
        <v>0</v>
      </c>
      <c r="H4" s="5" t="s">
        <v>7</v>
      </c>
      <c r="I4" s="26">
        <f>SUM(I39:I49)</f>
        <v>390005</v>
      </c>
      <c r="J4" s="26">
        <f>SUM(J39:J49)</f>
        <v>378611</v>
      </c>
      <c r="K4" s="27">
        <f t="shared" si="0"/>
        <v>0.97078498993602647</v>
      </c>
      <c r="L4" s="26">
        <f>SUM(L39:L49)</f>
        <v>0</v>
      </c>
      <c r="M4" s="26">
        <f>SUM(M39:M49)</f>
        <v>0</v>
      </c>
      <c r="N4" s="27"/>
      <c r="O4" s="26"/>
      <c r="P4" s="26"/>
      <c r="Q4" s="27"/>
      <c r="R4" s="26">
        <f>SUM(R39:R49)</f>
        <v>372712</v>
      </c>
      <c r="S4" s="26">
        <v>274566</v>
      </c>
      <c r="T4" s="26">
        <v>556</v>
      </c>
      <c r="U4" s="3">
        <v>30185</v>
      </c>
      <c r="V4" s="3">
        <v>399</v>
      </c>
    </row>
    <row r="5" spans="1:22" s="3" customFormat="1" x14ac:dyDescent="0.25">
      <c r="A5" s="3" t="s">
        <v>14</v>
      </c>
      <c r="B5" s="13" t="s">
        <v>76</v>
      </c>
      <c r="C5" s="13">
        <v>2</v>
      </c>
      <c r="D5" s="13">
        <v>250</v>
      </c>
      <c r="E5" s="13" t="s">
        <v>15</v>
      </c>
      <c r="F5" s="13">
        <v>2</v>
      </c>
      <c r="G5" s="13">
        <v>0</v>
      </c>
      <c r="H5" s="5" t="s">
        <v>9</v>
      </c>
      <c r="I5" s="26">
        <f>SUM(I28:I33)</f>
        <v>103085</v>
      </c>
      <c r="J5" s="26">
        <f>SUM(J28:J33)</f>
        <v>101595</v>
      </c>
      <c r="K5" s="27">
        <f t="shared" si="0"/>
        <v>0.98554590871610803</v>
      </c>
      <c r="L5" s="26">
        <f>SUM(L28:L33)</f>
        <v>0</v>
      </c>
      <c r="M5" s="26">
        <f>SUM(M28:M33)</f>
        <v>0</v>
      </c>
      <c r="N5" s="27"/>
      <c r="O5" s="26"/>
      <c r="P5" s="26"/>
      <c r="Q5" s="27"/>
      <c r="R5" s="26">
        <f>SUM(R28:R33)</f>
        <v>100579</v>
      </c>
      <c r="S5" s="26">
        <v>35682</v>
      </c>
      <c r="T5" s="26">
        <v>305</v>
      </c>
      <c r="U5" s="3">
        <v>30185</v>
      </c>
      <c r="V5" s="3">
        <v>281</v>
      </c>
    </row>
    <row r="6" spans="1:22" s="3" customFormat="1" x14ac:dyDescent="0.25">
      <c r="A6" s="3" t="s">
        <v>14</v>
      </c>
      <c r="B6" s="13" t="s">
        <v>76</v>
      </c>
      <c r="C6" s="13">
        <v>2</v>
      </c>
      <c r="D6" s="13">
        <v>250</v>
      </c>
      <c r="E6" s="13" t="s">
        <v>15</v>
      </c>
      <c r="F6" s="13">
        <v>2</v>
      </c>
      <c r="G6" s="13">
        <v>0</v>
      </c>
      <c r="H6" s="5" t="s">
        <v>10</v>
      </c>
      <c r="I6" s="26">
        <f>SUM(I51:I53)</f>
        <v>286463</v>
      </c>
      <c r="J6" s="26">
        <f>SUM(J51:J53)</f>
        <v>276830</v>
      </c>
      <c r="K6" s="27">
        <f t="shared" si="0"/>
        <v>0.96637262054785433</v>
      </c>
      <c r="L6" s="26">
        <f>SUM(L51:L53)</f>
        <v>0</v>
      </c>
      <c r="M6" s="26">
        <f>SUM(M51:M53)</f>
        <v>0</v>
      </c>
      <c r="N6" s="27"/>
      <c r="O6" s="26"/>
      <c r="P6" s="26"/>
      <c r="Q6" s="27"/>
      <c r="R6" s="26">
        <f>SUM(R51:R53)</f>
        <v>273731</v>
      </c>
      <c r="S6" s="26">
        <v>159091</v>
      </c>
      <c r="T6" s="26">
        <v>461</v>
      </c>
      <c r="U6" s="3">
        <v>30185</v>
      </c>
      <c r="V6" s="3">
        <v>384</v>
      </c>
    </row>
    <row r="7" spans="1:22" s="3" customFormat="1" x14ac:dyDescent="0.25">
      <c r="A7" s="3" t="s">
        <v>14</v>
      </c>
      <c r="B7" s="13" t="s">
        <v>76</v>
      </c>
      <c r="C7" s="13">
        <v>2</v>
      </c>
      <c r="D7" s="13">
        <v>250</v>
      </c>
      <c r="E7" s="13" t="s">
        <v>15</v>
      </c>
      <c r="F7" s="13">
        <v>2</v>
      </c>
      <c r="G7" s="13">
        <v>0</v>
      </c>
      <c r="H7" s="5" t="s">
        <v>12</v>
      </c>
      <c r="I7" s="26">
        <f>SUM(I54:I56)</f>
        <v>116429</v>
      </c>
      <c r="J7" s="26">
        <f>SUM(J54:J56)</f>
        <v>114063</v>
      </c>
      <c r="K7" s="27">
        <f t="shared" si="0"/>
        <v>0.97967860241005245</v>
      </c>
      <c r="L7" s="26">
        <f>SUM(L54:L56)</f>
        <v>0</v>
      </c>
      <c r="M7" s="26">
        <f>SUM(M54:M56)</f>
        <v>0</v>
      </c>
      <c r="N7" s="27"/>
      <c r="O7" s="26"/>
      <c r="P7" s="26"/>
      <c r="Q7" s="27"/>
      <c r="R7" s="26">
        <f>SUM(R54:R56)</f>
        <v>112538</v>
      </c>
      <c r="S7" s="26">
        <v>65505</v>
      </c>
      <c r="T7" s="26">
        <v>458</v>
      </c>
      <c r="U7" s="3">
        <v>30185</v>
      </c>
      <c r="V7" s="3">
        <v>417</v>
      </c>
    </row>
    <row r="8" spans="1:22" s="3" customFormat="1" x14ac:dyDescent="0.25">
      <c r="A8" s="3" t="s">
        <v>14</v>
      </c>
      <c r="B8" s="13" t="s">
        <v>76</v>
      </c>
      <c r="C8" s="13">
        <v>2</v>
      </c>
      <c r="D8" s="13">
        <v>250</v>
      </c>
      <c r="E8" s="13" t="s">
        <v>15</v>
      </c>
      <c r="F8" s="13">
        <v>2</v>
      </c>
      <c r="G8" s="13">
        <v>0</v>
      </c>
      <c r="H8" s="5" t="s">
        <v>13</v>
      </c>
      <c r="I8" s="26">
        <f>SUM(I57:I81)</f>
        <v>2891825</v>
      </c>
      <c r="J8" s="26">
        <f>SUM(J57:J81)</f>
        <v>2839348</v>
      </c>
      <c r="K8" s="27">
        <f t="shared" si="0"/>
        <v>0.98185332791576252</v>
      </c>
      <c r="L8" s="26">
        <f>SUM(L57:L81)</f>
        <v>0</v>
      </c>
      <c r="M8" s="26">
        <f>SUM(M57:M81)</f>
        <v>0</v>
      </c>
      <c r="N8" s="27"/>
      <c r="O8" s="26"/>
      <c r="P8" s="26"/>
      <c r="Q8" s="27"/>
      <c r="R8" s="26">
        <f>SUM(R57:R81)</f>
        <v>2757274</v>
      </c>
      <c r="S8" s="26">
        <v>1677653</v>
      </c>
      <c r="T8" s="26">
        <v>778</v>
      </c>
      <c r="U8" s="3">
        <v>30185</v>
      </c>
      <c r="V8" s="3">
        <v>289</v>
      </c>
    </row>
    <row r="9" spans="1:22" s="28" customFormat="1" x14ac:dyDescent="0.25">
      <c r="A9" s="28" t="s">
        <v>16</v>
      </c>
      <c r="B9" s="29" t="s">
        <v>105</v>
      </c>
      <c r="C9" s="29" t="s">
        <v>106</v>
      </c>
      <c r="D9" s="29" t="s">
        <v>107</v>
      </c>
      <c r="E9" s="29" t="s">
        <v>109</v>
      </c>
      <c r="F9" s="29">
        <v>2</v>
      </c>
      <c r="G9" s="29">
        <v>0</v>
      </c>
      <c r="H9" s="28" t="s">
        <v>18</v>
      </c>
      <c r="I9" s="30">
        <f>SUM(I82:I83)</f>
        <v>133881</v>
      </c>
      <c r="J9" s="30">
        <f>SUM(J82:J83)</f>
        <v>93629</v>
      </c>
      <c r="K9" s="31">
        <f t="shared" si="0"/>
        <v>0.69934494065625441</v>
      </c>
      <c r="L9" s="30">
        <f>SUM(L82:L83)</f>
        <v>93078</v>
      </c>
      <c r="M9" s="30">
        <f>SUM(M82:M83)</f>
        <v>91477</v>
      </c>
      <c r="N9" s="31">
        <f t="shared" ref="N9:N23" si="1">M9/L9</f>
        <v>0.98279937256924299</v>
      </c>
      <c r="O9" s="30">
        <v>1673</v>
      </c>
      <c r="P9" s="30">
        <v>634</v>
      </c>
      <c r="Q9" s="31">
        <v>0.92484580000000005</v>
      </c>
      <c r="R9" s="30">
        <f>SUM(R82:R83)</f>
        <v>84695</v>
      </c>
      <c r="S9" s="30">
        <v>84657</v>
      </c>
      <c r="T9" s="30">
        <v>52</v>
      </c>
      <c r="U9" s="28">
        <v>30185</v>
      </c>
      <c r="V9" s="28">
        <v>45</v>
      </c>
    </row>
    <row r="10" spans="1:22" s="28" customFormat="1" x14ac:dyDescent="0.25">
      <c r="A10" s="28" t="s">
        <v>16</v>
      </c>
      <c r="B10" s="29" t="s">
        <v>105</v>
      </c>
      <c r="C10" s="29" t="s">
        <v>106</v>
      </c>
      <c r="D10" s="29" t="s">
        <v>107</v>
      </c>
      <c r="E10" s="29" t="s">
        <v>109</v>
      </c>
      <c r="F10" s="29">
        <v>2</v>
      </c>
      <c r="G10" s="29">
        <v>0</v>
      </c>
      <c r="H10" s="28" t="s">
        <v>92</v>
      </c>
      <c r="I10" s="30">
        <f>SUM(I84:I85)</f>
        <v>181161</v>
      </c>
      <c r="J10" s="30">
        <f>SUM(J84:J85)</f>
        <v>122792</v>
      </c>
      <c r="K10" s="31">
        <f t="shared" si="0"/>
        <v>0.67780592953229446</v>
      </c>
      <c r="L10" s="30">
        <f>SUM(L84:L85)</f>
        <v>121298</v>
      </c>
      <c r="M10" s="30">
        <f>SUM(M84:M85)</f>
        <v>120301</v>
      </c>
      <c r="N10" s="31">
        <f t="shared" si="1"/>
        <v>0.99178057346370097</v>
      </c>
      <c r="O10" s="30"/>
      <c r="P10" s="30"/>
      <c r="Q10" s="31"/>
      <c r="R10" s="30">
        <f>SUM(R84:R85)</f>
        <v>111167</v>
      </c>
      <c r="S10" s="30">
        <v>73111</v>
      </c>
      <c r="T10" s="30">
        <v>106</v>
      </c>
      <c r="U10" s="28">
        <v>30185</v>
      </c>
      <c r="V10" s="28">
        <v>94</v>
      </c>
    </row>
    <row r="11" spans="1:22" s="3" customFormat="1" x14ac:dyDescent="0.25">
      <c r="A11" s="3" t="s">
        <v>19</v>
      </c>
      <c r="B11" s="13" t="s">
        <v>110</v>
      </c>
      <c r="C11" s="13" t="s">
        <v>106</v>
      </c>
      <c r="D11" s="13" t="s">
        <v>112</v>
      </c>
      <c r="E11" s="13" t="s">
        <v>111</v>
      </c>
      <c r="F11" s="13">
        <v>2</v>
      </c>
      <c r="G11" s="13">
        <v>0</v>
      </c>
      <c r="H11" s="3" t="s">
        <v>21</v>
      </c>
      <c r="I11" s="26">
        <f>SUM(I86:I90)</f>
        <v>521923</v>
      </c>
      <c r="J11" s="26">
        <f>SUM(J86:J90)</f>
        <v>486005</v>
      </c>
      <c r="K11" s="27">
        <f t="shared" si="0"/>
        <v>0.93118141948141775</v>
      </c>
      <c r="L11" s="26">
        <f>SUM(L86:L90)</f>
        <v>461427</v>
      </c>
      <c r="M11" s="26">
        <f>SUM(M86:M90)</f>
        <v>384194</v>
      </c>
      <c r="N11" s="27">
        <f t="shared" si="1"/>
        <v>0.83262141140418744</v>
      </c>
      <c r="O11" s="26">
        <v>3804</v>
      </c>
      <c r="P11" s="26">
        <v>1831</v>
      </c>
      <c r="Q11" s="27">
        <v>0.66418790000000005</v>
      </c>
      <c r="R11" s="26">
        <f>SUM(R86:R90)</f>
        <v>255177</v>
      </c>
      <c r="S11" s="26">
        <v>169729</v>
      </c>
      <c r="T11" s="26">
        <v>296</v>
      </c>
      <c r="U11" s="3">
        <v>30185</v>
      </c>
      <c r="V11" s="3">
        <v>278</v>
      </c>
    </row>
    <row r="12" spans="1:22" s="28" customFormat="1" x14ac:dyDescent="0.25">
      <c r="A12" s="28" t="s">
        <v>22</v>
      </c>
      <c r="B12" s="29" t="s">
        <v>110</v>
      </c>
      <c r="C12" s="29" t="s">
        <v>106</v>
      </c>
      <c r="D12" s="29" t="s">
        <v>117</v>
      </c>
      <c r="E12" s="29" t="s">
        <v>15</v>
      </c>
      <c r="F12" s="29">
        <v>2</v>
      </c>
      <c r="G12" s="29">
        <v>0</v>
      </c>
      <c r="H12" s="28" t="s">
        <v>69</v>
      </c>
      <c r="I12" s="30">
        <f>SUM(I91:I93)</f>
        <v>267291</v>
      </c>
      <c r="J12" s="30">
        <f>SUM(J91:J93)</f>
        <v>212869</v>
      </c>
      <c r="K12" s="31">
        <f t="shared" si="0"/>
        <v>0.79639419209775109</v>
      </c>
      <c r="L12" s="30">
        <f>SUM(L91:L93)</f>
        <v>193526</v>
      </c>
      <c r="M12" s="30">
        <f>SUM(M91:M93)</f>
        <v>174069</v>
      </c>
      <c r="N12" s="31">
        <f t="shared" si="1"/>
        <v>0.8994605376021827</v>
      </c>
      <c r="O12" s="30">
        <v>1293</v>
      </c>
      <c r="P12" s="30">
        <v>1080</v>
      </c>
      <c r="Q12" s="31">
        <v>0.96500220000000003</v>
      </c>
      <c r="R12" s="30">
        <f>SUM(R91:R93)</f>
        <v>165638</v>
      </c>
      <c r="S12" s="30">
        <v>126771</v>
      </c>
      <c r="T12" s="30">
        <v>235</v>
      </c>
      <c r="U12" s="28">
        <v>30185</v>
      </c>
      <c r="V12" s="28">
        <v>225</v>
      </c>
    </row>
    <row r="13" spans="1:22" s="28" customFormat="1" x14ac:dyDescent="0.25">
      <c r="A13" s="28" t="s">
        <v>22</v>
      </c>
      <c r="B13" s="29" t="s">
        <v>110</v>
      </c>
      <c r="C13" s="29" t="s">
        <v>106</v>
      </c>
      <c r="D13" s="29" t="s">
        <v>117</v>
      </c>
      <c r="E13" s="29" t="s">
        <v>15</v>
      </c>
      <c r="F13" s="29">
        <v>2</v>
      </c>
      <c r="G13" s="29">
        <v>0</v>
      </c>
      <c r="H13" s="28" t="s">
        <v>70</v>
      </c>
      <c r="I13" s="30">
        <f>SUM(I94:I96)</f>
        <v>134113</v>
      </c>
      <c r="J13" s="30">
        <f>SUM(J94:J96)</f>
        <v>77890</v>
      </c>
      <c r="K13" s="31">
        <f t="shared" si="0"/>
        <v>0.58077889540909533</v>
      </c>
      <c r="L13" s="30">
        <f>SUM(L94:L96)</f>
        <v>49924</v>
      </c>
      <c r="M13" s="30">
        <f>SUM(M94:M96)</f>
        <v>34398</v>
      </c>
      <c r="N13" s="31">
        <f t="shared" si="1"/>
        <v>0.68900729108244529</v>
      </c>
      <c r="O13" s="30"/>
      <c r="P13" s="30"/>
      <c r="Q13" s="31"/>
      <c r="R13" s="30">
        <f>SUM(R94:R96)</f>
        <v>34188</v>
      </c>
      <c r="S13" s="30">
        <v>30741</v>
      </c>
      <c r="T13" s="30">
        <v>133</v>
      </c>
      <c r="U13" s="28">
        <v>30185</v>
      </c>
      <c r="V13" s="28">
        <v>121</v>
      </c>
    </row>
    <row r="14" spans="1:22" s="28" customFormat="1" x14ac:dyDescent="0.25">
      <c r="A14" s="28" t="s">
        <v>22</v>
      </c>
      <c r="B14" s="29" t="s">
        <v>110</v>
      </c>
      <c r="C14" s="29" t="s">
        <v>106</v>
      </c>
      <c r="D14" s="29" t="s">
        <v>117</v>
      </c>
      <c r="E14" s="29" t="s">
        <v>15</v>
      </c>
      <c r="F14" s="29">
        <v>2</v>
      </c>
      <c r="G14" s="29">
        <v>0</v>
      </c>
      <c r="H14" s="28" t="s">
        <v>93</v>
      </c>
      <c r="I14" s="30">
        <f>SUM(I97:I100)</f>
        <v>170292</v>
      </c>
      <c r="J14" s="30">
        <f>SUM(J97:J100)</f>
        <v>139188</v>
      </c>
      <c r="K14" s="31">
        <f t="shared" si="0"/>
        <v>0.81734902402931431</v>
      </c>
      <c r="L14" s="30">
        <f>SUM(L97:L100)</f>
        <v>120692</v>
      </c>
      <c r="M14" s="30">
        <f>SUM(M97:M100)</f>
        <v>105753</v>
      </c>
      <c r="N14" s="31">
        <f t="shared" si="1"/>
        <v>0.87622211911311443</v>
      </c>
      <c r="O14" s="30"/>
      <c r="P14" s="30"/>
      <c r="Q14" s="31"/>
      <c r="R14" s="30">
        <f>SUM(R97:R100)</f>
        <v>103397</v>
      </c>
      <c r="S14" s="30">
        <v>66848</v>
      </c>
      <c r="T14" s="30">
        <v>173</v>
      </c>
      <c r="U14" s="28">
        <v>30185</v>
      </c>
      <c r="V14" s="28">
        <v>152</v>
      </c>
    </row>
    <row r="15" spans="1:22" s="3" customFormat="1" x14ac:dyDescent="0.25">
      <c r="A15" s="3" t="s">
        <v>23</v>
      </c>
      <c r="B15" s="13" t="s">
        <v>110</v>
      </c>
      <c r="C15" s="13" t="s">
        <v>106</v>
      </c>
      <c r="D15" s="13" t="s">
        <v>117</v>
      </c>
      <c r="E15" s="13" t="s">
        <v>116</v>
      </c>
      <c r="F15" s="13">
        <v>2</v>
      </c>
      <c r="G15" s="13">
        <v>0</v>
      </c>
      <c r="H15" s="3" t="s">
        <v>96</v>
      </c>
      <c r="I15" s="26">
        <f>SUM(I101:I103)</f>
        <v>735401</v>
      </c>
      <c r="J15" s="26">
        <f>SUM(J101:J103)</f>
        <v>645234</v>
      </c>
      <c r="K15" s="27">
        <f t="shared" si="0"/>
        <v>0.87739070248748641</v>
      </c>
      <c r="L15" s="26">
        <f>SUM(L101:L103)</f>
        <v>627748</v>
      </c>
      <c r="M15" s="26">
        <f>SUM(M101:M103)</f>
        <v>555911</v>
      </c>
      <c r="N15" s="27">
        <f t="shared" si="1"/>
        <v>0.88556395241402597</v>
      </c>
      <c r="O15" s="26">
        <v>3450</v>
      </c>
      <c r="P15" s="26">
        <v>2913</v>
      </c>
      <c r="Q15" s="27">
        <v>0.9184582</v>
      </c>
      <c r="R15" s="26">
        <f>SUM(R101:R103)</f>
        <v>510581</v>
      </c>
      <c r="S15" s="26">
        <v>324192</v>
      </c>
      <c r="T15" s="26">
        <v>475</v>
      </c>
      <c r="U15" s="3">
        <v>30185</v>
      </c>
      <c r="V15" s="3">
        <v>431</v>
      </c>
    </row>
    <row r="16" spans="1:22" s="28" customFormat="1" x14ac:dyDescent="0.25">
      <c r="A16" s="28" t="s">
        <v>24</v>
      </c>
      <c r="B16" s="29" t="s">
        <v>113</v>
      </c>
      <c r="C16" s="29" t="s">
        <v>114</v>
      </c>
      <c r="D16" s="29" t="s">
        <v>15</v>
      </c>
      <c r="E16" s="29" t="s">
        <v>115</v>
      </c>
      <c r="F16" s="29">
        <v>2</v>
      </c>
      <c r="G16" s="29">
        <v>0</v>
      </c>
      <c r="H16" s="28" t="s">
        <v>26</v>
      </c>
      <c r="I16" s="30">
        <f>SUM(I104:I109)</f>
        <v>88382</v>
      </c>
      <c r="J16" s="30">
        <f>SUM(J104:J109)</f>
        <v>87220</v>
      </c>
      <c r="K16" s="31">
        <f t="shared" si="0"/>
        <v>0.98685252653255184</v>
      </c>
      <c r="L16" s="30">
        <f>SUM(L104:L109)</f>
        <v>85783</v>
      </c>
      <c r="M16" s="30">
        <f>SUM(M104:M109)</f>
        <v>78835</v>
      </c>
      <c r="N16" s="31">
        <f t="shared" si="1"/>
        <v>0.91900493104694403</v>
      </c>
      <c r="O16" s="30">
        <v>14209</v>
      </c>
      <c r="P16" s="30">
        <v>6458</v>
      </c>
      <c r="Q16" s="31">
        <v>0.94517329999999999</v>
      </c>
      <c r="R16" s="30">
        <f>SUM(R104:R109)</f>
        <v>77628</v>
      </c>
      <c r="S16" s="30">
        <v>61571</v>
      </c>
      <c r="T16" s="30">
        <v>576</v>
      </c>
      <c r="U16" s="28">
        <v>30185</v>
      </c>
      <c r="V16" s="28">
        <v>509</v>
      </c>
    </row>
    <row r="17" spans="1:22" s="28" customFormat="1" x14ac:dyDescent="0.25">
      <c r="A17" s="28" t="s">
        <v>24</v>
      </c>
      <c r="B17" s="29" t="s">
        <v>113</v>
      </c>
      <c r="C17" s="29" t="s">
        <v>114</v>
      </c>
      <c r="D17" s="29" t="s">
        <v>15</v>
      </c>
      <c r="E17" s="29" t="s">
        <v>115</v>
      </c>
      <c r="F17" s="29">
        <v>2</v>
      </c>
      <c r="G17" s="29">
        <v>0</v>
      </c>
      <c r="H17" s="28" t="s">
        <v>97</v>
      </c>
      <c r="I17" s="30">
        <f>SUM(I110:I120)</f>
        <v>261568</v>
      </c>
      <c r="J17" s="30">
        <f>SUM(J110:J120)</f>
        <v>254443</v>
      </c>
      <c r="K17" s="31">
        <f t="shared" si="0"/>
        <v>0.97276042941032537</v>
      </c>
      <c r="L17" s="30">
        <f>SUM(L110:L120)</f>
        <v>250687</v>
      </c>
      <c r="M17" s="30">
        <f>SUM(M110:M120)</f>
        <v>239210</v>
      </c>
      <c r="N17" s="31">
        <f t="shared" si="1"/>
        <v>0.95421780945960499</v>
      </c>
      <c r="O17" s="30"/>
      <c r="P17" s="30"/>
      <c r="R17" s="30">
        <f>SUM(R110:R120)</f>
        <v>228249</v>
      </c>
      <c r="S17" s="30">
        <v>177379</v>
      </c>
      <c r="T17" s="30">
        <v>669</v>
      </c>
      <c r="U17" s="28">
        <v>30185</v>
      </c>
      <c r="V17" s="28">
        <v>548</v>
      </c>
    </row>
    <row r="18" spans="1:22" s="28" customFormat="1" x14ac:dyDescent="0.25">
      <c r="A18" s="28" t="s">
        <v>24</v>
      </c>
      <c r="B18" s="29" t="s">
        <v>113</v>
      </c>
      <c r="C18" s="29" t="s">
        <v>114</v>
      </c>
      <c r="D18" s="29" t="s">
        <v>15</v>
      </c>
      <c r="E18" s="29" t="s">
        <v>115</v>
      </c>
      <c r="F18" s="29">
        <v>2</v>
      </c>
      <c r="G18" s="29">
        <v>0</v>
      </c>
      <c r="H18" s="28" t="s">
        <v>98</v>
      </c>
      <c r="I18" s="30">
        <f>SUM(I121:I127)</f>
        <v>221586</v>
      </c>
      <c r="J18" s="30">
        <f>SUM(J121:J127)</f>
        <v>213529</v>
      </c>
      <c r="K18" s="31">
        <f t="shared" si="0"/>
        <v>0.96363939960105782</v>
      </c>
      <c r="L18" s="30">
        <f>SUM(L121:L127)</f>
        <v>208890</v>
      </c>
      <c r="M18" s="30">
        <f>SUM(M121:M127)</f>
        <v>197674</v>
      </c>
      <c r="N18" s="31">
        <f t="shared" si="1"/>
        <v>0.9463066685815501</v>
      </c>
      <c r="O18" s="30"/>
      <c r="P18" s="30"/>
      <c r="R18" s="30">
        <f>SUM(R121:R127)</f>
        <v>185689</v>
      </c>
      <c r="S18" s="30">
        <v>158283</v>
      </c>
      <c r="T18" s="30">
        <v>585</v>
      </c>
      <c r="U18" s="28">
        <v>30185</v>
      </c>
      <c r="V18" s="28">
        <v>446</v>
      </c>
    </row>
    <row r="19" spans="1:22" s="28" customFormat="1" x14ac:dyDescent="0.25">
      <c r="A19" s="28" t="s">
        <v>24</v>
      </c>
      <c r="B19" s="29" t="s">
        <v>113</v>
      </c>
      <c r="C19" s="29" t="s">
        <v>114</v>
      </c>
      <c r="D19" s="29" t="s">
        <v>15</v>
      </c>
      <c r="E19" s="29" t="s">
        <v>115</v>
      </c>
      <c r="F19" s="29">
        <v>2</v>
      </c>
      <c r="G19" s="29">
        <v>0</v>
      </c>
      <c r="H19" s="28" t="s">
        <v>99</v>
      </c>
      <c r="I19" s="30">
        <f>SUM(I128:I132)</f>
        <v>74736</v>
      </c>
      <c r="J19" s="30">
        <f>SUM(J128:J132)</f>
        <v>73654</v>
      </c>
      <c r="K19" s="31">
        <f t="shared" si="0"/>
        <v>0.9855223720830657</v>
      </c>
      <c r="L19" s="30">
        <f>SUM(L128:L132)</f>
        <v>71343</v>
      </c>
      <c r="M19" s="30">
        <f>SUM(M128:M132)</f>
        <v>64985</v>
      </c>
      <c r="N19" s="31">
        <f t="shared" si="1"/>
        <v>0.91088123572039303</v>
      </c>
      <c r="O19" s="30"/>
      <c r="P19" s="30"/>
      <c r="R19" s="30">
        <f>SUM(R128:R132)</f>
        <v>63950</v>
      </c>
      <c r="S19" s="30">
        <v>44191</v>
      </c>
      <c r="T19" s="30">
        <v>654</v>
      </c>
      <c r="U19" s="28">
        <v>30185</v>
      </c>
      <c r="V19" s="28">
        <v>606</v>
      </c>
    </row>
    <row r="20" spans="1:22" s="28" customFormat="1" x14ac:dyDescent="0.25">
      <c r="A20" s="28" t="s">
        <v>24</v>
      </c>
      <c r="B20" s="29" t="s">
        <v>113</v>
      </c>
      <c r="C20" s="29" t="s">
        <v>114</v>
      </c>
      <c r="D20" s="29" t="s">
        <v>15</v>
      </c>
      <c r="E20" s="29" t="s">
        <v>115</v>
      </c>
      <c r="F20" s="29">
        <v>2</v>
      </c>
      <c r="G20" s="29">
        <v>0</v>
      </c>
      <c r="H20" s="28" t="s">
        <v>100</v>
      </c>
      <c r="I20" s="30">
        <f>SUM(I133:I136)</f>
        <v>53214</v>
      </c>
      <c r="J20" s="30">
        <f>SUM(J133:J136)</f>
        <v>52130</v>
      </c>
      <c r="K20" s="31">
        <f t="shared" si="0"/>
        <v>0.97962942082910509</v>
      </c>
      <c r="L20" s="30">
        <f>SUM(L133:L136)</f>
        <v>51427</v>
      </c>
      <c r="M20" s="30">
        <f>SUM(M133:M136)</f>
        <v>48500</v>
      </c>
      <c r="N20" s="31">
        <f t="shared" si="1"/>
        <v>0.94308437202247841</v>
      </c>
      <c r="O20" s="30"/>
      <c r="P20" s="30"/>
      <c r="R20" s="30">
        <f>SUM(R133:R136)</f>
        <v>47911</v>
      </c>
      <c r="S20" s="30">
        <v>30185</v>
      </c>
      <c r="T20" s="30">
        <v>298</v>
      </c>
      <c r="U20" s="28">
        <v>30185</v>
      </c>
      <c r="V20" s="28">
        <v>283</v>
      </c>
    </row>
    <row r="21" spans="1:22" s="28" customFormat="1" x14ac:dyDescent="0.25">
      <c r="A21" s="28" t="s">
        <v>24</v>
      </c>
      <c r="B21" s="29" t="s">
        <v>113</v>
      </c>
      <c r="C21" s="29" t="s">
        <v>114</v>
      </c>
      <c r="D21" s="29" t="s">
        <v>15</v>
      </c>
      <c r="E21" s="29" t="s">
        <v>115</v>
      </c>
      <c r="F21" s="29">
        <v>2</v>
      </c>
      <c r="G21" s="29">
        <v>0</v>
      </c>
      <c r="H21" s="28" t="s">
        <v>104</v>
      </c>
      <c r="I21" s="30">
        <f>SUM(I137:I148)</f>
        <v>380257</v>
      </c>
      <c r="J21" s="30">
        <f>SUM(J137:J148)</f>
        <v>366413</v>
      </c>
      <c r="K21" s="31">
        <f t="shared" si="0"/>
        <v>0.96359304365205634</v>
      </c>
      <c r="L21" s="30">
        <f>SUM(L137:L148)</f>
        <v>357889</v>
      </c>
      <c r="M21" s="30">
        <f>SUM(M137:M148)</f>
        <v>338936</v>
      </c>
      <c r="N21" s="31">
        <f t="shared" si="1"/>
        <v>0.94704223935354259</v>
      </c>
      <c r="O21" s="30"/>
      <c r="P21" s="30"/>
      <c r="R21" s="30">
        <f>SUM(R137:R148)</f>
        <v>312905</v>
      </c>
      <c r="S21" s="30">
        <v>285890</v>
      </c>
      <c r="T21" s="30">
        <v>556</v>
      </c>
      <c r="U21" s="28">
        <v>30185</v>
      </c>
      <c r="V21" s="28">
        <v>374</v>
      </c>
    </row>
    <row r="22" spans="1:22" s="28" customFormat="1" x14ac:dyDescent="0.25">
      <c r="A22" s="28" t="s">
        <v>24</v>
      </c>
      <c r="B22" s="29" t="s">
        <v>113</v>
      </c>
      <c r="C22" s="29" t="s">
        <v>114</v>
      </c>
      <c r="D22" s="29" t="s">
        <v>15</v>
      </c>
      <c r="E22" s="29" t="s">
        <v>115</v>
      </c>
      <c r="F22" s="29">
        <v>2</v>
      </c>
      <c r="G22" s="29">
        <v>0</v>
      </c>
      <c r="H22" s="28" t="s">
        <v>94</v>
      </c>
      <c r="I22" s="30">
        <f>SUM(I149:I154)</f>
        <v>115685</v>
      </c>
      <c r="J22" s="30">
        <f>SUM(J149:J154)</f>
        <v>114126</v>
      </c>
      <c r="K22" s="31">
        <f t="shared" si="0"/>
        <v>0.9865237498379219</v>
      </c>
      <c r="L22" s="30">
        <f>SUM(L149:L154)</f>
        <v>112612</v>
      </c>
      <c r="M22" s="30">
        <f>SUM(M149:M154)</f>
        <v>106664</v>
      </c>
      <c r="N22" s="31">
        <f t="shared" si="1"/>
        <v>0.94718147266721131</v>
      </c>
      <c r="O22" s="30"/>
      <c r="P22" s="30"/>
      <c r="R22" s="30">
        <f>SUM(R149:R154)</f>
        <v>101071</v>
      </c>
      <c r="S22" s="30">
        <v>61175</v>
      </c>
      <c r="T22" s="30">
        <v>394</v>
      </c>
      <c r="U22" s="28">
        <v>30185</v>
      </c>
      <c r="V22" s="28">
        <v>271</v>
      </c>
    </row>
    <row r="23" spans="1:22" s="28" customFormat="1" x14ac:dyDescent="0.25">
      <c r="A23" s="28" t="s">
        <v>24</v>
      </c>
      <c r="B23" s="29" t="s">
        <v>113</v>
      </c>
      <c r="C23" s="29" t="s">
        <v>114</v>
      </c>
      <c r="D23" s="29" t="s">
        <v>15</v>
      </c>
      <c r="E23" s="29" t="s">
        <v>115</v>
      </c>
      <c r="F23" s="29">
        <v>2</v>
      </c>
      <c r="G23" s="29">
        <v>0</v>
      </c>
      <c r="H23" s="28" t="s">
        <v>95</v>
      </c>
      <c r="I23" s="30">
        <f>SUM(I155:I160)</f>
        <v>274101</v>
      </c>
      <c r="J23" s="30">
        <f>SUM(J155:J160)</f>
        <v>264534</v>
      </c>
      <c r="K23" s="31">
        <f t="shared" si="0"/>
        <v>0.96509680738122083</v>
      </c>
      <c r="L23" s="30">
        <f>SUM(L155:L160)</f>
        <v>258976</v>
      </c>
      <c r="M23" s="30">
        <f>SUM(M155:M160)</f>
        <v>246031</v>
      </c>
      <c r="N23" s="31">
        <f t="shared" si="1"/>
        <v>0.95001467317434818</v>
      </c>
      <c r="O23" s="30"/>
      <c r="P23" s="30"/>
      <c r="R23" s="30">
        <f>SUM(R155:R160)</f>
        <v>231015</v>
      </c>
      <c r="S23" s="30">
        <v>189064</v>
      </c>
      <c r="T23" s="30">
        <v>679</v>
      </c>
      <c r="U23" s="28">
        <v>30185</v>
      </c>
      <c r="V23" s="28">
        <v>461</v>
      </c>
    </row>
    <row r="24" spans="1:22" s="22" customFormat="1" x14ac:dyDescent="0.25">
      <c r="A24" s="22" t="s">
        <v>265</v>
      </c>
      <c r="B24" s="23"/>
      <c r="C24" s="23"/>
      <c r="D24" s="23"/>
      <c r="E24" s="23"/>
      <c r="F24" s="23"/>
      <c r="G24" s="23"/>
      <c r="H24" s="21"/>
      <c r="I24" s="24"/>
      <c r="J24" s="24"/>
      <c r="K24" s="23"/>
      <c r="L24" s="23"/>
      <c r="M24" s="23"/>
      <c r="N24" s="23"/>
      <c r="O24" s="25"/>
      <c r="P24" s="25"/>
      <c r="Q24" s="25"/>
      <c r="R24" s="25"/>
      <c r="S24" s="25"/>
      <c r="T24" s="25"/>
    </row>
    <row r="25" spans="1:22" x14ac:dyDescent="0.25">
      <c r="A25" t="s">
        <v>121</v>
      </c>
      <c r="H25" s="39" t="s">
        <v>3</v>
      </c>
      <c r="I25" s="15">
        <v>32245</v>
      </c>
      <c r="J25" s="15">
        <v>31024</v>
      </c>
      <c r="K25" s="19">
        <v>96.213366413397395</v>
      </c>
      <c r="P25" s="15">
        <v>1107</v>
      </c>
      <c r="R25" s="15">
        <v>30680</v>
      </c>
      <c r="V25" s="15"/>
    </row>
    <row r="26" spans="1:22" x14ac:dyDescent="0.25">
      <c r="A26" t="s">
        <v>122</v>
      </c>
      <c r="H26" s="39" t="s">
        <v>3</v>
      </c>
      <c r="I26" s="15">
        <v>55080</v>
      </c>
      <c r="J26" s="15">
        <v>53294</v>
      </c>
      <c r="K26" s="19">
        <v>96.757443718228004</v>
      </c>
      <c r="P26" s="15">
        <v>1514</v>
      </c>
      <c r="R26" s="15">
        <v>52592</v>
      </c>
    </row>
    <row r="27" spans="1:22" x14ac:dyDescent="0.25">
      <c r="A27" t="s">
        <v>123</v>
      </c>
      <c r="H27" s="39" t="s">
        <v>3</v>
      </c>
      <c r="I27" s="15">
        <v>15620</v>
      </c>
      <c r="J27" s="15">
        <v>14979</v>
      </c>
      <c r="K27" s="19">
        <v>95.896286811779802</v>
      </c>
      <c r="P27" s="15">
        <v>513</v>
      </c>
      <c r="R27" s="15">
        <v>14860</v>
      </c>
    </row>
    <row r="28" spans="1:22" x14ac:dyDescent="0.25">
      <c r="A28" t="s">
        <v>124</v>
      </c>
      <c r="H28" s="39" t="s">
        <v>3</v>
      </c>
      <c r="I28" s="15">
        <v>10392</v>
      </c>
      <c r="J28" s="15">
        <v>10330</v>
      </c>
      <c r="K28" s="19">
        <v>99.403387220939194</v>
      </c>
      <c r="P28" s="15">
        <v>628</v>
      </c>
      <c r="R28" s="15">
        <v>10210</v>
      </c>
    </row>
    <row r="29" spans="1:22" x14ac:dyDescent="0.25">
      <c r="A29" t="s">
        <v>125</v>
      </c>
      <c r="H29" s="39" t="s">
        <v>3</v>
      </c>
      <c r="I29" s="15">
        <v>14825</v>
      </c>
      <c r="J29" s="15">
        <v>14579</v>
      </c>
      <c r="K29" s="19">
        <v>98.340640809443499</v>
      </c>
      <c r="P29" s="15">
        <v>872</v>
      </c>
      <c r="R29" s="15">
        <v>14428</v>
      </c>
    </row>
    <row r="30" spans="1:22" x14ac:dyDescent="0.25">
      <c r="A30" t="s">
        <v>126</v>
      </c>
      <c r="H30" s="39" t="s">
        <v>3</v>
      </c>
      <c r="I30" s="15">
        <v>31783</v>
      </c>
      <c r="J30" s="15">
        <v>30900</v>
      </c>
      <c r="K30" s="19">
        <v>97.221785231098394</v>
      </c>
      <c r="P30" s="15">
        <v>859</v>
      </c>
      <c r="R30" s="15">
        <v>30621</v>
      </c>
    </row>
    <row r="31" spans="1:22" x14ac:dyDescent="0.25">
      <c r="A31" t="s">
        <v>127</v>
      </c>
      <c r="H31" s="39" t="s">
        <v>5</v>
      </c>
      <c r="I31" s="15">
        <v>41077</v>
      </c>
      <c r="J31" s="15">
        <v>40939</v>
      </c>
      <c r="K31" s="19">
        <v>99.664045572948396</v>
      </c>
      <c r="P31" s="15">
        <v>1246</v>
      </c>
      <c r="R31" s="15">
        <v>40538</v>
      </c>
    </row>
    <row r="32" spans="1:22" x14ac:dyDescent="0.25">
      <c r="A32" t="s">
        <v>128</v>
      </c>
      <c r="H32" s="39" t="s">
        <v>5</v>
      </c>
      <c r="I32" s="15">
        <v>754</v>
      </c>
      <c r="J32" s="15">
        <v>725</v>
      </c>
      <c r="K32" s="19">
        <v>96.153846153846203</v>
      </c>
      <c r="P32" s="15">
        <v>107</v>
      </c>
      <c r="R32" s="15">
        <v>708</v>
      </c>
    </row>
    <row r="33" spans="1:18" x14ac:dyDescent="0.25">
      <c r="A33" t="s">
        <v>129</v>
      </c>
      <c r="H33" s="39" t="s">
        <v>5</v>
      </c>
      <c r="I33" s="15">
        <v>4254</v>
      </c>
      <c r="J33" s="15">
        <v>4122</v>
      </c>
      <c r="K33" s="19">
        <v>96.897038081805405</v>
      </c>
      <c r="P33" s="15">
        <v>339</v>
      </c>
      <c r="R33" s="15">
        <v>4074</v>
      </c>
    </row>
    <row r="34" spans="1:18" x14ac:dyDescent="0.25">
      <c r="A34" t="s">
        <v>130</v>
      </c>
      <c r="H34" s="39" t="s">
        <v>5</v>
      </c>
      <c r="I34" s="15">
        <v>1226</v>
      </c>
      <c r="J34" s="15">
        <v>1178</v>
      </c>
      <c r="K34" s="19">
        <v>96.084828711256094</v>
      </c>
      <c r="P34" s="15">
        <v>201</v>
      </c>
      <c r="R34" s="15">
        <v>1158</v>
      </c>
    </row>
    <row r="35" spans="1:18" x14ac:dyDescent="0.25">
      <c r="A35" t="s">
        <v>131</v>
      </c>
      <c r="H35" s="39" t="s">
        <v>5</v>
      </c>
      <c r="I35" s="15">
        <v>8167</v>
      </c>
      <c r="J35" s="15">
        <v>7868</v>
      </c>
      <c r="K35" s="19">
        <v>96.338924941839096</v>
      </c>
      <c r="P35" s="15">
        <v>633</v>
      </c>
      <c r="R35" s="15">
        <v>7742</v>
      </c>
    </row>
    <row r="36" spans="1:18" x14ac:dyDescent="0.25">
      <c r="A36" t="s">
        <v>132</v>
      </c>
      <c r="H36" s="39" t="s">
        <v>5</v>
      </c>
      <c r="I36" s="15">
        <v>520</v>
      </c>
      <c r="J36" s="15">
        <v>491</v>
      </c>
      <c r="K36" s="19">
        <v>94.423076923076906</v>
      </c>
      <c r="P36" s="15">
        <v>76</v>
      </c>
      <c r="R36" s="15">
        <v>471</v>
      </c>
    </row>
    <row r="37" spans="1:18" x14ac:dyDescent="0.25">
      <c r="A37" t="s">
        <v>133</v>
      </c>
      <c r="H37" s="39" t="s">
        <v>5</v>
      </c>
      <c r="I37" s="15">
        <v>20648</v>
      </c>
      <c r="J37" s="15">
        <v>20582</v>
      </c>
      <c r="K37" s="19">
        <v>99.680356450988</v>
      </c>
      <c r="P37" s="15">
        <v>667</v>
      </c>
      <c r="R37" s="15">
        <v>20258</v>
      </c>
    </row>
    <row r="38" spans="1:18" x14ac:dyDescent="0.25">
      <c r="A38" t="s">
        <v>134</v>
      </c>
      <c r="H38" s="39" t="s">
        <v>5</v>
      </c>
      <c r="I38" s="15">
        <v>24265</v>
      </c>
      <c r="J38" s="15">
        <v>24211</v>
      </c>
      <c r="K38" s="19">
        <v>99.777457242942504</v>
      </c>
      <c r="P38" s="15">
        <v>1297</v>
      </c>
      <c r="R38" s="15">
        <v>23807</v>
      </c>
    </row>
    <row r="39" spans="1:18" x14ac:dyDescent="0.25">
      <c r="A39" t="s">
        <v>135</v>
      </c>
      <c r="H39" s="39" t="s">
        <v>7</v>
      </c>
      <c r="I39" s="15">
        <v>49217</v>
      </c>
      <c r="J39" s="15">
        <v>47013</v>
      </c>
      <c r="K39" s="19">
        <v>95.521872523721498</v>
      </c>
      <c r="P39" s="15">
        <v>1158</v>
      </c>
      <c r="R39" s="15">
        <v>45649</v>
      </c>
    </row>
    <row r="40" spans="1:18" x14ac:dyDescent="0.25">
      <c r="A40" t="s">
        <v>136</v>
      </c>
      <c r="H40" s="39" t="s">
        <v>7</v>
      </c>
      <c r="I40" s="15">
        <v>34531</v>
      </c>
      <c r="J40" s="15">
        <v>34456</v>
      </c>
      <c r="K40" s="19">
        <v>99.782803857403493</v>
      </c>
      <c r="P40" s="15">
        <v>859</v>
      </c>
      <c r="R40" s="15">
        <v>33935</v>
      </c>
    </row>
    <row r="41" spans="1:18" x14ac:dyDescent="0.25">
      <c r="A41" t="s">
        <v>137</v>
      </c>
      <c r="H41" s="39" t="s">
        <v>7</v>
      </c>
      <c r="I41" s="15">
        <v>26116</v>
      </c>
      <c r="J41" s="15">
        <v>25405</v>
      </c>
      <c r="K41" s="19">
        <v>97.277531015469407</v>
      </c>
      <c r="P41" s="15">
        <v>714</v>
      </c>
      <c r="R41" s="15">
        <v>25020</v>
      </c>
    </row>
    <row r="42" spans="1:18" x14ac:dyDescent="0.25">
      <c r="A42" t="s">
        <v>138</v>
      </c>
      <c r="H42" s="39" t="s">
        <v>7</v>
      </c>
      <c r="I42" s="15">
        <v>80626</v>
      </c>
      <c r="J42" s="15">
        <v>78884</v>
      </c>
      <c r="K42" s="19">
        <v>97.839406643018407</v>
      </c>
      <c r="P42" s="15">
        <v>1491</v>
      </c>
      <c r="R42" s="15">
        <v>78187</v>
      </c>
    </row>
    <row r="43" spans="1:18" x14ac:dyDescent="0.25">
      <c r="A43" t="s">
        <v>139</v>
      </c>
      <c r="H43" s="39" t="s">
        <v>7</v>
      </c>
      <c r="I43" s="15">
        <v>92896</v>
      </c>
      <c r="J43" s="15">
        <v>89933</v>
      </c>
      <c r="K43" s="19">
        <v>96.810411643127793</v>
      </c>
      <c r="P43" s="15">
        <v>879</v>
      </c>
      <c r="R43" s="15">
        <v>88471</v>
      </c>
    </row>
    <row r="44" spans="1:18" x14ac:dyDescent="0.25">
      <c r="A44" t="s">
        <v>140</v>
      </c>
      <c r="H44" s="39" t="s">
        <v>7</v>
      </c>
      <c r="I44" s="15">
        <v>56338</v>
      </c>
      <c r="J44" s="15">
        <v>53949</v>
      </c>
      <c r="K44" s="19">
        <v>95.759522879761406</v>
      </c>
      <c r="P44" s="15">
        <v>1219</v>
      </c>
      <c r="R44" s="15">
        <v>53396</v>
      </c>
    </row>
    <row r="45" spans="1:18" x14ac:dyDescent="0.25">
      <c r="A45" t="s">
        <v>141</v>
      </c>
      <c r="H45" s="39" t="s">
        <v>7</v>
      </c>
      <c r="I45" s="15">
        <v>174</v>
      </c>
      <c r="J45" s="15">
        <v>167</v>
      </c>
      <c r="K45" s="19">
        <v>95.977011494252906</v>
      </c>
      <c r="P45" s="15">
        <v>81</v>
      </c>
      <c r="R45" s="15">
        <v>164</v>
      </c>
    </row>
    <row r="46" spans="1:18" x14ac:dyDescent="0.25">
      <c r="A46" t="s">
        <v>142</v>
      </c>
      <c r="H46" s="39" t="s">
        <v>7</v>
      </c>
      <c r="I46" s="15">
        <v>2698</v>
      </c>
      <c r="J46" s="15">
        <v>2688</v>
      </c>
      <c r="K46" s="19">
        <v>99.629355077835399</v>
      </c>
      <c r="P46" s="15">
        <v>297</v>
      </c>
      <c r="R46" s="15">
        <v>2567</v>
      </c>
    </row>
    <row r="47" spans="1:18" x14ac:dyDescent="0.25">
      <c r="A47" t="s">
        <v>143</v>
      </c>
      <c r="H47" s="39" t="s">
        <v>7</v>
      </c>
      <c r="I47" s="15">
        <v>2468</v>
      </c>
      <c r="J47" s="15">
        <v>2465</v>
      </c>
      <c r="K47" s="19">
        <v>99.878444084278797</v>
      </c>
      <c r="P47" s="15">
        <v>389</v>
      </c>
      <c r="R47" s="15">
        <v>2400</v>
      </c>
    </row>
    <row r="48" spans="1:18" x14ac:dyDescent="0.25">
      <c r="A48" t="s">
        <v>144</v>
      </c>
      <c r="H48" s="39" t="s">
        <v>7</v>
      </c>
      <c r="I48" s="15">
        <v>33286</v>
      </c>
      <c r="J48" s="15">
        <v>32273</v>
      </c>
      <c r="K48" s="19">
        <v>96.956678483446495</v>
      </c>
      <c r="P48" s="15">
        <v>855</v>
      </c>
      <c r="R48" s="15">
        <v>31743</v>
      </c>
    </row>
    <row r="49" spans="1:18" x14ac:dyDescent="0.25">
      <c r="A49" t="s">
        <v>145</v>
      </c>
      <c r="H49" s="39" t="s">
        <v>7</v>
      </c>
      <c r="I49" s="15">
        <v>11655</v>
      </c>
      <c r="J49" s="15">
        <v>11378</v>
      </c>
      <c r="K49" s="19">
        <v>97.623337623337605</v>
      </c>
      <c r="P49" s="15">
        <v>688</v>
      </c>
      <c r="R49" s="15">
        <v>11180</v>
      </c>
    </row>
    <row r="50" spans="1:18" x14ac:dyDescent="0.25">
      <c r="A50" t="s">
        <v>60</v>
      </c>
      <c r="H50" s="39" t="s">
        <v>9</v>
      </c>
      <c r="I50" s="15">
        <v>45157</v>
      </c>
      <c r="J50" s="15">
        <v>43867</v>
      </c>
      <c r="K50" s="19">
        <v>97.143300042075396</v>
      </c>
      <c r="P50" s="15">
        <v>1390</v>
      </c>
      <c r="R50" s="15">
        <v>43333</v>
      </c>
    </row>
    <row r="51" spans="1:18" x14ac:dyDescent="0.25">
      <c r="A51" t="s">
        <v>146</v>
      </c>
      <c r="H51" s="39" t="s">
        <v>10</v>
      </c>
      <c r="I51" s="15">
        <v>181031</v>
      </c>
      <c r="J51" s="15">
        <v>173788</v>
      </c>
      <c r="K51" s="19">
        <v>95.999027790820406</v>
      </c>
      <c r="P51" s="15">
        <v>2039</v>
      </c>
      <c r="R51" s="15">
        <v>171964</v>
      </c>
    </row>
    <row r="52" spans="1:18" x14ac:dyDescent="0.25">
      <c r="A52" t="s">
        <v>147</v>
      </c>
      <c r="H52" s="39" t="s">
        <v>10</v>
      </c>
      <c r="I52" s="15">
        <v>34796</v>
      </c>
      <c r="J52" s="15">
        <v>34604</v>
      </c>
      <c r="K52" s="19">
        <v>99.4482124382113</v>
      </c>
      <c r="P52" s="15">
        <v>662</v>
      </c>
      <c r="R52" s="15">
        <v>34355</v>
      </c>
    </row>
    <row r="53" spans="1:18" x14ac:dyDescent="0.25">
      <c r="A53" t="s">
        <v>148</v>
      </c>
      <c r="H53" s="39" t="s">
        <v>10</v>
      </c>
      <c r="I53" s="15">
        <v>70636</v>
      </c>
      <c r="J53" s="15">
        <v>68438</v>
      </c>
      <c r="K53" s="19">
        <v>96.888272269097897</v>
      </c>
      <c r="P53" s="15">
        <v>1973</v>
      </c>
      <c r="R53" s="15">
        <v>67412</v>
      </c>
    </row>
    <row r="54" spans="1:18" x14ac:dyDescent="0.25">
      <c r="A54" t="s">
        <v>149</v>
      </c>
      <c r="H54" s="39" t="s">
        <v>12</v>
      </c>
      <c r="I54" s="15">
        <v>52307</v>
      </c>
      <c r="J54" s="15">
        <v>51191</v>
      </c>
      <c r="K54" s="19">
        <v>97.866442349972303</v>
      </c>
      <c r="P54" s="15">
        <v>1489</v>
      </c>
      <c r="R54" s="15">
        <v>50513</v>
      </c>
    </row>
    <row r="55" spans="1:18" x14ac:dyDescent="0.25">
      <c r="A55" t="s">
        <v>150</v>
      </c>
      <c r="H55" s="39" t="s">
        <v>12</v>
      </c>
      <c r="I55" s="15">
        <v>24825</v>
      </c>
      <c r="J55" s="15">
        <v>24309</v>
      </c>
      <c r="K55" s="19">
        <v>97.9214501510574</v>
      </c>
      <c r="P55" s="15">
        <v>1141</v>
      </c>
      <c r="R55" s="15">
        <v>23881</v>
      </c>
    </row>
    <row r="56" spans="1:18" x14ac:dyDescent="0.25">
      <c r="A56" t="s">
        <v>151</v>
      </c>
      <c r="H56" s="39" t="s">
        <v>12</v>
      </c>
      <c r="I56" s="15">
        <v>39297</v>
      </c>
      <c r="J56" s="15">
        <v>38563</v>
      </c>
      <c r="K56" s="19">
        <v>98.132172939410097</v>
      </c>
      <c r="P56" s="15">
        <v>872</v>
      </c>
      <c r="R56" s="15">
        <v>38144</v>
      </c>
    </row>
    <row r="57" spans="1:18" x14ac:dyDescent="0.25">
      <c r="A57" t="s">
        <v>152</v>
      </c>
      <c r="H57" s="39" t="s">
        <v>13</v>
      </c>
      <c r="I57" s="15">
        <v>58722</v>
      </c>
      <c r="J57" s="15">
        <v>58487</v>
      </c>
      <c r="K57" s="19">
        <v>99.599809270801401</v>
      </c>
      <c r="P57" s="15">
        <v>1273</v>
      </c>
      <c r="R57" s="15">
        <v>57920</v>
      </c>
    </row>
    <row r="58" spans="1:18" x14ac:dyDescent="0.25">
      <c r="A58" t="s">
        <v>153</v>
      </c>
      <c r="H58" s="39" t="s">
        <v>13</v>
      </c>
      <c r="I58" s="15">
        <v>99175</v>
      </c>
      <c r="J58" s="15">
        <v>98886</v>
      </c>
      <c r="K58" s="19">
        <v>99.708595916309505</v>
      </c>
      <c r="P58" s="15">
        <v>1834</v>
      </c>
      <c r="R58" s="15">
        <v>97747</v>
      </c>
    </row>
    <row r="59" spans="1:18" x14ac:dyDescent="0.25">
      <c r="A59" t="s">
        <v>154</v>
      </c>
      <c r="H59" s="39" t="s">
        <v>13</v>
      </c>
      <c r="I59" s="15">
        <v>71146</v>
      </c>
      <c r="J59" s="15">
        <v>70930</v>
      </c>
      <c r="K59" s="19">
        <v>99.696398954263103</v>
      </c>
      <c r="P59" s="15">
        <v>1269</v>
      </c>
      <c r="R59" s="15">
        <v>70247</v>
      </c>
    </row>
    <row r="60" spans="1:18" x14ac:dyDescent="0.25">
      <c r="A60" t="s">
        <v>155</v>
      </c>
      <c r="H60" s="39" t="s">
        <v>13</v>
      </c>
      <c r="I60" s="15">
        <v>122511</v>
      </c>
      <c r="J60" s="15">
        <v>119330</v>
      </c>
      <c r="K60" s="19">
        <v>97.403498461362702</v>
      </c>
      <c r="P60" s="15">
        <v>2570</v>
      </c>
      <c r="R60" s="15">
        <v>113695</v>
      </c>
    </row>
    <row r="61" spans="1:18" x14ac:dyDescent="0.25">
      <c r="A61" t="s">
        <v>156</v>
      </c>
      <c r="H61" s="39" t="s">
        <v>13</v>
      </c>
      <c r="I61" s="15">
        <v>132484</v>
      </c>
      <c r="J61" s="15">
        <v>132111</v>
      </c>
      <c r="K61" s="19">
        <v>99.718456568340301</v>
      </c>
      <c r="P61" s="15">
        <v>1930</v>
      </c>
      <c r="R61" s="15">
        <v>130306</v>
      </c>
    </row>
    <row r="62" spans="1:18" x14ac:dyDescent="0.25">
      <c r="A62" t="s">
        <v>157</v>
      </c>
      <c r="H62" s="39" t="s">
        <v>13</v>
      </c>
      <c r="I62" s="15">
        <v>142045</v>
      </c>
      <c r="J62" s="15">
        <v>138207</v>
      </c>
      <c r="K62" s="19">
        <v>97.298039353725898</v>
      </c>
      <c r="P62" s="15">
        <v>2376</v>
      </c>
      <c r="R62" s="15">
        <v>131702</v>
      </c>
    </row>
    <row r="63" spans="1:18" x14ac:dyDescent="0.25">
      <c r="A63" t="s">
        <v>158</v>
      </c>
      <c r="H63" s="39" t="s">
        <v>13</v>
      </c>
      <c r="I63" s="15">
        <v>65047</v>
      </c>
      <c r="J63" s="15">
        <v>61818</v>
      </c>
      <c r="K63" s="19">
        <v>95.035897120543595</v>
      </c>
      <c r="P63" s="15">
        <v>1669</v>
      </c>
      <c r="R63" s="15">
        <v>55817</v>
      </c>
    </row>
    <row r="64" spans="1:18" x14ac:dyDescent="0.25">
      <c r="A64" t="s">
        <v>159</v>
      </c>
      <c r="H64" s="39" t="s">
        <v>13</v>
      </c>
      <c r="I64" s="15">
        <v>61801</v>
      </c>
      <c r="J64" s="15">
        <v>61652</v>
      </c>
      <c r="K64" s="19">
        <v>99.758903577612003</v>
      </c>
      <c r="P64" s="15">
        <v>1537</v>
      </c>
      <c r="R64" s="15">
        <v>61061</v>
      </c>
    </row>
    <row r="65" spans="1:18" x14ac:dyDescent="0.25">
      <c r="A65" t="s">
        <v>160</v>
      </c>
      <c r="H65" s="39" t="s">
        <v>13</v>
      </c>
      <c r="I65" s="15">
        <v>173201</v>
      </c>
      <c r="J65" s="15">
        <v>166624</v>
      </c>
      <c r="K65" s="19">
        <v>96.202677813638502</v>
      </c>
      <c r="P65" s="15">
        <v>2500</v>
      </c>
      <c r="R65" s="15">
        <v>162088</v>
      </c>
    </row>
    <row r="66" spans="1:18" x14ac:dyDescent="0.25">
      <c r="A66" t="s">
        <v>161</v>
      </c>
      <c r="H66" s="39" t="s">
        <v>13</v>
      </c>
      <c r="I66" s="15">
        <v>90980</v>
      </c>
      <c r="J66" s="15">
        <v>90570</v>
      </c>
      <c r="K66" s="19">
        <v>99.549351505825499</v>
      </c>
      <c r="P66" s="15">
        <v>1996</v>
      </c>
      <c r="R66" s="15">
        <v>88037</v>
      </c>
    </row>
    <row r="67" spans="1:18" x14ac:dyDescent="0.25">
      <c r="A67" t="s">
        <v>162</v>
      </c>
      <c r="H67" s="39" t="s">
        <v>13</v>
      </c>
      <c r="I67" s="15">
        <v>180861</v>
      </c>
      <c r="J67" s="15">
        <v>173157</v>
      </c>
      <c r="K67" s="19">
        <v>95.740375205268094</v>
      </c>
      <c r="P67" s="15">
        <v>2748</v>
      </c>
      <c r="R67" s="15">
        <v>165054</v>
      </c>
    </row>
    <row r="68" spans="1:18" x14ac:dyDescent="0.25">
      <c r="A68" t="s">
        <v>163</v>
      </c>
      <c r="H68" s="39" t="s">
        <v>13</v>
      </c>
      <c r="I68" s="15">
        <v>190922</v>
      </c>
      <c r="J68" s="15">
        <v>184057</v>
      </c>
      <c r="K68" s="19">
        <v>96.404290757482102</v>
      </c>
      <c r="P68" s="15">
        <v>2027</v>
      </c>
      <c r="R68" s="15">
        <v>175902</v>
      </c>
    </row>
    <row r="69" spans="1:18" x14ac:dyDescent="0.25">
      <c r="A69" t="s">
        <v>164</v>
      </c>
      <c r="H69" s="39" t="s">
        <v>13</v>
      </c>
      <c r="I69" s="15">
        <v>35233</v>
      </c>
      <c r="J69" s="15">
        <v>35057</v>
      </c>
      <c r="K69" s="19">
        <v>99.500468310958496</v>
      </c>
      <c r="P69" s="15">
        <v>1042</v>
      </c>
      <c r="R69" s="15">
        <v>34599</v>
      </c>
    </row>
    <row r="70" spans="1:18" x14ac:dyDescent="0.25">
      <c r="A70" t="s">
        <v>165</v>
      </c>
      <c r="H70" s="39" t="s">
        <v>13</v>
      </c>
      <c r="I70" s="15">
        <v>237091</v>
      </c>
      <c r="J70" s="15">
        <v>236222</v>
      </c>
      <c r="K70" s="19">
        <v>99.633474066919405</v>
      </c>
      <c r="P70" s="15">
        <v>1781</v>
      </c>
      <c r="R70" s="15">
        <v>232784</v>
      </c>
    </row>
    <row r="71" spans="1:18" x14ac:dyDescent="0.25">
      <c r="A71" t="s">
        <v>166</v>
      </c>
      <c r="H71" s="39" t="s">
        <v>13</v>
      </c>
      <c r="I71" s="15">
        <v>88540</v>
      </c>
      <c r="J71" s="15">
        <v>86334</v>
      </c>
      <c r="K71" s="19">
        <v>97.508470747684697</v>
      </c>
      <c r="P71" s="15">
        <v>2359</v>
      </c>
      <c r="R71" s="15">
        <v>81513</v>
      </c>
    </row>
    <row r="72" spans="1:18" x14ac:dyDescent="0.25">
      <c r="A72" t="s">
        <v>167</v>
      </c>
      <c r="H72" s="39" t="s">
        <v>13</v>
      </c>
      <c r="I72" s="15">
        <v>158078</v>
      </c>
      <c r="J72" s="15">
        <v>157519</v>
      </c>
      <c r="K72" s="19">
        <v>99.646377104973496</v>
      </c>
      <c r="P72" s="15">
        <v>2304</v>
      </c>
      <c r="R72" s="15">
        <v>155934</v>
      </c>
    </row>
    <row r="73" spans="1:18" x14ac:dyDescent="0.25">
      <c r="A73" t="s">
        <v>168</v>
      </c>
      <c r="H73" s="39" t="s">
        <v>13</v>
      </c>
      <c r="I73" s="15">
        <v>75573</v>
      </c>
      <c r="J73" s="15">
        <v>75347</v>
      </c>
      <c r="K73" s="19">
        <v>99.700951397986103</v>
      </c>
      <c r="P73" s="15">
        <v>1479</v>
      </c>
      <c r="R73" s="15">
        <v>74628</v>
      </c>
    </row>
    <row r="74" spans="1:18" x14ac:dyDescent="0.25">
      <c r="A74" t="s">
        <v>169</v>
      </c>
      <c r="H74" s="39" t="s">
        <v>13</v>
      </c>
      <c r="I74" s="15">
        <v>102317</v>
      </c>
      <c r="J74" s="15">
        <v>101989</v>
      </c>
      <c r="K74" s="19">
        <v>99.679427661092504</v>
      </c>
      <c r="P74" s="15">
        <v>1499</v>
      </c>
      <c r="R74" s="15">
        <v>101234</v>
      </c>
    </row>
    <row r="75" spans="1:18" x14ac:dyDescent="0.25">
      <c r="A75" t="s">
        <v>170</v>
      </c>
      <c r="H75" s="39" t="s">
        <v>13</v>
      </c>
      <c r="I75" s="15">
        <v>103197</v>
      </c>
      <c r="J75" s="15">
        <v>102904</v>
      </c>
      <c r="K75" s="19">
        <v>99.716077017742805</v>
      </c>
      <c r="P75" s="15">
        <v>1996</v>
      </c>
      <c r="R75" s="15">
        <v>101630</v>
      </c>
    </row>
    <row r="76" spans="1:18" x14ac:dyDescent="0.25">
      <c r="A76" t="s">
        <v>171</v>
      </c>
      <c r="H76" s="39" t="s">
        <v>13</v>
      </c>
      <c r="I76" s="15">
        <v>237207</v>
      </c>
      <c r="J76" s="15">
        <v>230531</v>
      </c>
      <c r="K76" s="19">
        <v>97.185580526712997</v>
      </c>
      <c r="P76" s="15">
        <v>2087</v>
      </c>
      <c r="R76" s="15">
        <v>218633</v>
      </c>
    </row>
    <row r="77" spans="1:18" x14ac:dyDescent="0.25">
      <c r="A77" t="s">
        <v>172</v>
      </c>
      <c r="H77" s="39" t="s">
        <v>13</v>
      </c>
      <c r="I77" s="15">
        <v>46928</v>
      </c>
      <c r="J77" s="15">
        <v>46776</v>
      </c>
      <c r="K77" s="19">
        <v>99.676099556767795</v>
      </c>
      <c r="P77" s="15">
        <v>1288</v>
      </c>
      <c r="R77" s="15">
        <v>46098</v>
      </c>
    </row>
    <row r="78" spans="1:18" x14ac:dyDescent="0.25">
      <c r="A78" t="s">
        <v>173</v>
      </c>
      <c r="H78" s="39" t="s">
        <v>13</v>
      </c>
      <c r="I78" s="15">
        <v>100828</v>
      </c>
      <c r="J78" s="15">
        <v>100424</v>
      </c>
      <c r="K78" s="19">
        <v>99.599317649859202</v>
      </c>
      <c r="P78" s="15">
        <v>1528</v>
      </c>
      <c r="R78" s="15">
        <v>98301</v>
      </c>
    </row>
    <row r="79" spans="1:18" x14ac:dyDescent="0.25">
      <c r="A79" t="s">
        <v>174</v>
      </c>
      <c r="H79" s="39" t="s">
        <v>13</v>
      </c>
      <c r="I79" s="15">
        <v>73205</v>
      </c>
      <c r="J79" s="15">
        <v>72899</v>
      </c>
      <c r="K79" s="19">
        <v>99.581995765316606</v>
      </c>
      <c r="P79" s="15">
        <v>1148</v>
      </c>
      <c r="R79" s="15">
        <v>72246</v>
      </c>
    </row>
    <row r="80" spans="1:18" x14ac:dyDescent="0.25">
      <c r="A80" t="s">
        <v>175</v>
      </c>
      <c r="H80" s="39" t="s">
        <v>13</v>
      </c>
      <c r="I80" s="15">
        <v>146889</v>
      </c>
      <c r="J80" s="15">
        <v>143056</v>
      </c>
      <c r="K80" s="19">
        <v>97.390546603217402</v>
      </c>
      <c r="P80" s="15">
        <v>1541</v>
      </c>
      <c r="R80" s="15">
        <v>140574</v>
      </c>
    </row>
    <row r="81" spans="1:18" x14ac:dyDescent="0.25">
      <c r="A81" t="s">
        <v>176</v>
      </c>
      <c r="H81" s="39" t="s">
        <v>13</v>
      </c>
      <c r="I81" s="15">
        <v>97844</v>
      </c>
      <c r="J81" s="15">
        <v>94461</v>
      </c>
      <c r="K81" s="19">
        <v>96.542455337067196</v>
      </c>
      <c r="P81" s="15">
        <v>2216</v>
      </c>
      <c r="R81" s="15">
        <v>89524</v>
      </c>
    </row>
    <row r="82" spans="1:18" x14ac:dyDescent="0.25">
      <c r="A82" t="s">
        <v>179</v>
      </c>
      <c r="H82" s="39" t="s">
        <v>18</v>
      </c>
      <c r="I82" s="18">
        <v>70298</v>
      </c>
      <c r="J82" s="18">
        <v>50565</v>
      </c>
      <c r="K82" s="20">
        <v>71.929500128026405</v>
      </c>
      <c r="L82">
        <v>50397</v>
      </c>
      <c r="M82">
        <v>50108</v>
      </c>
      <c r="N82" s="17">
        <f t="shared" ref="N82:N90" si="2">M82/L82</f>
        <v>0.99426553167847298</v>
      </c>
      <c r="P82" s="15">
        <v>101</v>
      </c>
      <c r="R82" s="15">
        <v>48438</v>
      </c>
    </row>
    <row r="83" spans="1:18" x14ac:dyDescent="0.25">
      <c r="A83" t="s">
        <v>180</v>
      </c>
      <c r="H83" s="39" t="s">
        <v>18</v>
      </c>
      <c r="I83" s="18">
        <v>63583</v>
      </c>
      <c r="J83" s="18">
        <v>43064</v>
      </c>
      <c r="K83" s="20">
        <v>67.728795432741407</v>
      </c>
      <c r="L83">
        <v>42681</v>
      </c>
      <c r="M83">
        <v>41369</v>
      </c>
      <c r="N83" s="17">
        <f t="shared" si="2"/>
        <v>0.96926032660902983</v>
      </c>
      <c r="P83" s="15">
        <v>72</v>
      </c>
      <c r="R83" s="15">
        <v>36257</v>
      </c>
    </row>
    <row r="84" spans="1:18" x14ac:dyDescent="0.25">
      <c r="A84" t="s">
        <v>181</v>
      </c>
      <c r="H84" s="39" t="s">
        <v>92</v>
      </c>
      <c r="I84" s="18">
        <v>112008</v>
      </c>
      <c r="J84" s="18">
        <v>75257</v>
      </c>
      <c r="K84" s="20">
        <v>67.188950789229295</v>
      </c>
      <c r="L84">
        <v>74318</v>
      </c>
      <c r="M84">
        <v>73666</v>
      </c>
      <c r="N84" s="17">
        <f t="shared" si="2"/>
        <v>0.99122688985171825</v>
      </c>
      <c r="P84" s="15">
        <v>506</v>
      </c>
      <c r="R84" s="15">
        <v>67791</v>
      </c>
    </row>
    <row r="85" spans="1:18" x14ac:dyDescent="0.25">
      <c r="A85" t="s">
        <v>182</v>
      </c>
      <c r="H85" s="39" t="s">
        <v>92</v>
      </c>
      <c r="I85" s="18">
        <v>69153</v>
      </c>
      <c r="J85" s="18">
        <v>47535</v>
      </c>
      <c r="K85" s="20">
        <v>68.738883345624899</v>
      </c>
      <c r="L85">
        <v>46980</v>
      </c>
      <c r="M85">
        <v>46635</v>
      </c>
      <c r="N85" s="17">
        <f t="shared" si="2"/>
        <v>0.99265644955300125</v>
      </c>
      <c r="P85" s="15">
        <v>485</v>
      </c>
      <c r="R85" s="15">
        <v>43376</v>
      </c>
    </row>
    <row r="86" spans="1:18" x14ac:dyDescent="0.25">
      <c r="A86" t="s">
        <v>183</v>
      </c>
      <c r="H86" s="39" t="s">
        <v>21</v>
      </c>
      <c r="I86" s="18">
        <v>137641</v>
      </c>
      <c r="J86" s="18">
        <v>124674</v>
      </c>
      <c r="K86" s="20">
        <v>90.579115234559495</v>
      </c>
      <c r="L86" s="16">
        <v>116956</v>
      </c>
      <c r="M86" s="12">
        <v>91490</v>
      </c>
      <c r="N86" s="17">
        <f t="shared" si="2"/>
        <v>0.7822599952118745</v>
      </c>
      <c r="P86" s="15">
        <v>1597</v>
      </c>
      <c r="R86" s="15">
        <v>57995</v>
      </c>
    </row>
    <row r="87" spans="1:18" x14ac:dyDescent="0.25">
      <c r="A87" t="s">
        <v>184</v>
      </c>
      <c r="H87" s="39" t="s">
        <v>21</v>
      </c>
      <c r="I87" s="18">
        <v>91856</v>
      </c>
      <c r="J87" s="18">
        <v>85739</v>
      </c>
      <c r="K87" s="20">
        <v>93.340663647448196</v>
      </c>
      <c r="L87" s="16">
        <v>79635</v>
      </c>
      <c r="M87" s="12">
        <v>61368</v>
      </c>
      <c r="N87" s="17">
        <f t="shared" si="2"/>
        <v>0.77061593520436988</v>
      </c>
      <c r="P87" s="15">
        <v>1522</v>
      </c>
      <c r="R87" s="15">
        <v>38032</v>
      </c>
    </row>
    <row r="88" spans="1:18" x14ac:dyDescent="0.25">
      <c r="A88" t="s">
        <v>185</v>
      </c>
      <c r="H88" s="39" t="s">
        <v>21</v>
      </c>
      <c r="I88" s="18">
        <v>43085</v>
      </c>
      <c r="J88" s="18">
        <v>39455</v>
      </c>
      <c r="K88" s="20">
        <v>91.574794011837099</v>
      </c>
      <c r="L88" s="16">
        <v>36820</v>
      </c>
      <c r="M88" s="12">
        <v>29243</v>
      </c>
      <c r="N88" s="17">
        <f t="shared" si="2"/>
        <v>0.79421510048886479</v>
      </c>
      <c r="P88" s="15">
        <v>1395</v>
      </c>
      <c r="R88" s="15">
        <v>21161</v>
      </c>
    </row>
    <row r="89" spans="1:18" x14ac:dyDescent="0.25">
      <c r="A89" t="s">
        <v>186</v>
      </c>
      <c r="H89" s="39" t="s">
        <v>21</v>
      </c>
      <c r="I89" s="18">
        <v>119766</v>
      </c>
      <c r="J89" s="18">
        <v>113006</v>
      </c>
      <c r="K89" s="20">
        <v>94.355660204064606</v>
      </c>
      <c r="L89" s="16">
        <v>106054</v>
      </c>
      <c r="M89" s="12">
        <v>85634</v>
      </c>
      <c r="N89" s="17">
        <f t="shared" si="2"/>
        <v>0.80745657872404619</v>
      </c>
      <c r="P89" s="15">
        <v>1596</v>
      </c>
      <c r="R89" s="15">
        <v>52379</v>
      </c>
    </row>
    <row r="90" spans="1:18" x14ac:dyDescent="0.25">
      <c r="A90" t="s">
        <v>187</v>
      </c>
      <c r="H90" s="39" t="s">
        <v>21</v>
      </c>
      <c r="I90" s="18">
        <v>129575</v>
      </c>
      <c r="J90" s="18">
        <v>123131</v>
      </c>
      <c r="K90" s="20">
        <v>95.026818444916103</v>
      </c>
      <c r="L90" s="16">
        <v>121962</v>
      </c>
      <c r="M90" s="12">
        <v>116459</v>
      </c>
      <c r="N90" s="17">
        <f t="shared" si="2"/>
        <v>0.95487938866204225</v>
      </c>
      <c r="P90" s="15">
        <v>767</v>
      </c>
      <c r="R90" s="15">
        <v>85610</v>
      </c>
    </row>
    <row r="91" spans="1:18" x14ac:dyDescent="0.25">
      <c r="A91" t="s">
        <v>191</v>
      </c>
      <c r="H91" s="39" t="s">
        <v>69</v>
      </c>
      <c r="I91" s="18">
        <v>97941</v>
      </c>
      <c r="J91" s="18">
        <v>80039</v>
      </c>
      <c r="K91" s="20">
        <v>81.721648747715506</v>
      </c>
      <c r="L91">
        <v>71739</v>
      </c>
      <c r="M91">
        <v>63077</v>
      </c>
      <c r="N91" s="17">
        <f t="shared" ref="N91:N100" si="3">M91/L91</f>
        <v>0.87925675016378813</v>
      </c>
      <c r="P91" s="15">
        <v>759</v>
      </c>
      <c r="R91" s="15">
        <v>61951</v>
      </c>
    </row>
    <row r="92" spans="1:18" x14ac:dyDescent="0.25">
      <c r="A92" t="s">
        <v>192</v>
      </c>
      <c r="H92" s="39" t="s">
        <v>69</v>
      </c>
      <c r="I92" s="18">
        <v>76239</v>
      </c>
      <c r="J92" s="18">
        <v>60684</v>
      </c>
      <c r="K92" s="20">
        <v>79.5970566245622</v>
      </c>
      <c r="L92">
        <v>55820</v>
      </c>
      <c r="M92">
        <v>49927</v>
      </c>
      <c r="N92" s="17">
        <f t="shared" si="3"/>
        <v>0.89442852024364028</v>
      </c>
      <c r="P92" s="15">
        <v>415</v>
      </c>
      <c r="R92" s="15">
        <v>45887</v>
      </c>
    </row>
    <row r="93" spans="1:18" x14ac:dyDescent="0.25">
      <c r="A93" t="s">
        <v>193</v>
      </c>
      <c r="H93" s="39" t="s">
        <v>69</v>
      </c>
      <c r="I93" s="18">
        <v>93111</v>
      </c>
      <c r="J93" s="18">
        <v>72146</v>
      </c>
      <c r="K93" s="20">
        <v>77.483863345898996</v>
      </c>
      <c r="L93">
        <v>65967</v>
      </c>
      <c r="M93">
        <v>61065</v>
      </c>
      <c r="N93" s="17">
        <f t="shared" si="3"/>
        <v>0.92569011778616583</v>
      </c>
      <c r="P93" s="15">
        <v>489</v>
      </c>
      <c r="R93" s="15">
        <v>57800</v>
      </c>
    </row>
    <row r="94" spans="1:18" x14ac:dyDescent="0.25">
      <c r="A94" t="s">
        <v>194</v>
      </c>
      <c r="H94" s="39" t="s">
        <v>70</v>
      </c>
      <c r="I94" s="18">
        <v>43268</v>
      </c>
      <c r="J94" s="18">
        <v>25719</v>
      </c>
      <c r="K94" s="20">
        <v>59.441157437367103</v>
      </c>
      <c r="L94">
        <v>16813</v>
      </c>
      <c r="M94">
        <v>10697</v>
      </c>
      <c r="N94" s="17">
        <f t="shared" si="3"/>
        <v>0.63623386665080595</v>
      </c>
      <c r="P94" s="15">
        <v>148</v>
      </c>
      <c r="R94" s="15">
        <v>10671</v>
      </c>
    </row>
    <row r="95" spans="1:18" x14ac:dyDescent="0.25">
      <c r="A95" t="s">
        <v>195</v>
      </c>
      <c r="H95" s="39" t="s">
        <v>70</v>
      </c>
      <c r="I95" s="18">
        <v>49372</v>
      </c>
      <c r="J95" s="18">
        <v>28641</v>
      </c>
      <c r="K95" s="20">
        <v>58.010613303086799</v>
      </c>
      <c r="L95">
        <v>18561</v>
      </c>
      <c r="M95">
        <v>14263</v>
      </c>
      <c r="N95" s="17">
        <f t="shared" si="3"/>
        <v>0.7684392004741124</v>
      </c>
      <c r="P95" s="15">
        <v>194</v>
      </c>
      <c r="R95" s="15">
        <v>14089</v>
      </c>
    </row>
    <row r="96" spans="1:18" x14ac:dyDescent="0.25">
      <c r="A96" t="s">
        <v>196</v>
      </c>
      <c r="H96" s="39" t="s">
        <v>70</v>
      </c>
      <c r="I96" s="18">
        <v>41473</v>
      </c>
      <c r="J96" s="18">
        <v>23530</v>
      </c>
      <c r="K96" s="20">
        <v>56.735707568779702</v>
      </c>
      <c r="L96">
        <v>14550</v>
      </c>
      <c r="M96">
        <v>9438</v>
      </c>
      <c r="N96" s="17">
        <f t="shared" si="3"/>
        <v>0.64865979381443295</v>
      </c>
      <c r="P96" s="15">
        <v>175</v>
      </c>
      <c r="R96" s="15">
        <v>9428</v>
      </c>
    </row>
    <row r="97" spans="1:18" x14ac:dyDescent="0.25">
      <c r="A97" t="s">
        <v>197</v>
      </c>
      <c r="H97" s="39" t="s">
        <v>93</v>
      </c>
      <c r="I97" s="18">
        <v>38350</v>
      </c>
      <c r="J97" s="18">
        <v>31727</v>
      </c>
      <c r="K97" s="20">
        <v>82.730117340286796</v>
      </c>
      <c r="L97">
        <v>28164</v>
      </c>
      <c r="M97">
        <v>25438</v>
      </c>
      <c r="N97" s="17">
        <f t="shared" si="3"/>
        <v>0.90320977133929836</v>
      </c>
      <c r="P97" s="15">
        <v>439</v>
      </c>
      <c r="R97" s="15">
        <v>24917</v>
      </c>
    </row>
    <row r="98" spans="1:18" x14ac:dyDescent="0.25">
      <c r="A98" t="s">
        <v>198</v>
      </c>
      <c r="H98" s="39" t="s">
        <v>93</v>
      </c>
      <c r="I98" s="18">
        <v>50134</v>
      </c>
      <c r="J98" s="18">
        <v>41508</v>
      </c>
      <c r="K98" s="20">
        <v>82.794111780428494</v>
      </c>
      <c r="L98">
        <v>35827</v>
      </c>
      <c r="M98">
        <v>31911</v>
      </c>
      <c r="N98" s="17">
        <f t="shared" si="3"/>
        <v>0.89069696039299973</v>
      </c>
      <c r="P98" s="15">
        <v>464</v>
      </c>
      <c r="R98" s="15">
        <v>31068</v>
      </c>
    </row>
    <row r="99" spans="1:18" x14ac:dyDescent="0.25">
      <c r="A99" t="s">
        <v>199</v>
      </c>
      <c r="H99" s="39" t="s">
        <v>93</v>
      </c>
      <c r="I99" s="18">
        <v>40245</v>
      </c>
      <c r="J99" s="18">
        <v>32000</v>
      </c>
      <c r="K99" s="20">
        <v>79.512982979252101</v>
      </c>
      <c r="L99">
        <v>27956</v>
      </c>
      <c r="M99">
        <v>24748</v>
      </c>
      <c r="N99" s="17">
        <f t="shared" si="3"/>
        <v>0.88524824724567175</v>
      </c>
      <c r="P99" s="15">
        <v>451</v>
      </c>
      <c r="R99" s="15">
        <v>24250</v>
      </c>
    </row>
    <row r="100" spans="1:18" x14ac:dyDescent="0.25">
      <c r="A100" t="s">
        <v>200</v>
      </c>
      <c r="H100" s="39" t="s">
        <v>93</v>
      </c>
      <c r="I100" s="18">
        <v>41563</v>
      </c>
      <c r="J100" s="18">
        <v>33953</v>
      </c>
      <c r="K100" s="20">
        <v>81.690445829223094</v>
      </c>
      <c r="L100">
        <v>28745</v>
      </c>
      <c r="M100">
        <v>23656</v>
      </c>
      <c r="N100" s="17">
        <f t="shared" si="3"/>
        <v>0.82296051487215172</v>
      </c>
      <c r="P100" s="15">
        <v>624</v>
      </c>
      <c r="R100" s="15">
        <v>23162</v>
      </c>
    </row>
    <row r="101" spans="1:18" x14ac:dyDescent="0.25">
      <c r="A101" t="s">
        <v>188</v>
      </c>
      <c r="H101" s="39" t="s">
        <v>96</v>
      </c>
      <c r="I101" s="18">
        <v>213131</v>
      </c>
      <c r="J101" s="18">
        <v>189468</v>
      </c>
      <c r="K101" s="20">
        <v>88.897438664483303</v>
      </c>
      <c r="L101">
        <v>188717</v>
      </c>
      <c r="M101" s="15">
        <v>186361</v>
      </c>
      <c r="N101" s="17">
        <f t="shared" ref="N101:N103" si="4">M101/L101</f>
        <v>0.98751569810880846</v>
      </c>
      <c r="P101" s="15">
        <v>820</v>
      </c>
      <c r="R101" s="15">
        <v>170237</v>
      </c>
    </row>
    <row r="102" spans="1:18" x14ac:dyDescent="0.25">
      <c r="A102" t="s">
        <v>189</v>
      </c>
      <c r="H102" s="39" t="s">
        <v>96</v>
      </c>
      <c r="I102" s="18">
        <v>276447</v>
      </c>
      <c r="J102" s="18">
        <v>238917</v>
      </c>
      <c r="K102" s="20">
        <v>86.424160869895502</v>
      </c>
      <c r="L102">
        <v>223535</v>
      </c>
      <c r="M102" s="15">
        <v>160157</v>
      </c>
      <c r="N102" s="17">
        <f t="shared" si="4"/>
        <v>0.71647393025700679</v>
      </c>
      <c r="P102" s="15">
        <v>2338</v>
      </c>
      <c r="R102" s="15">
        <v>140166</v>
      </c>
    </row>
    <row r="103" spans="1:18" x14ac:dyDescent="0.25">
      <c r="A103" t="s">
        <v>190</v>
      </c>
      <c r="H103" s="39" t="s">
        <v>96</v>
      </c>
      <c r="I103" s="18">
        <v>245823</v>
      </c>
      <c r="J103" s="18">
        <v>216849</v>
      </c>
      <c r="K103" s="20">
        <v>88.213470667919594</v>
      </c>
      <c r="L103">
        <v>215496</v>
      </c>
      <c r="M103" s="15">
        <v>209393</v>
      </c>
      <c r="N103" s="17">
        <f t="shared" si="4"/>
        <v>0.97167928871069531</v>
      </c>
      <c r="P103" s="15">
        <v>689</v>
      </c>
      <c r="R103" s="15">
        <v>200178</v>
      </c>
    </row>
    <row r="104" spans="1:18" x14ac:dyDescent="0.25">
      <c r="A104" t="s">
        <v>201</v>
      </c>
      <c r="H104" s="39" t="s">
        <v>26</v>
      </c>
      <c r="I104" s="18">
        <v>21465</v>
      </c>
      <c r="J104" s="18">
        <v>21094</v>
      </c>
      <c r="K104" s="20">
        <v>98.271604938271594</v>
      </c>
      <c r="L104">
        <v>20905</v>
      </c>
      <c r="M104">
        <v>20155</v>
      </c>
      <c r="N104" s="17">
        <f t="shared" ref="N104:N160" si="5">M104/L104</f>
        <v>0.96412341545084912</v>
      </c>
      <c r="P104" s="15">
        <v>189</v>
      </c>
      <c r="R104" s="15">
        <v>20044</v>
      </c>
    </row>
    <row r="105" spans="1:18" x14ac:dyDescent="0.25">
      <c r="A105" t="s">
        <v>202</v>
      </c>
      <c r="H105" s="39" t="s">
        <v>26</v>
      </c>
      <c r="I105" s="18">
        <v>13183</v>
      </c>
      <c r="J105" s="18">
        <v>12985</v>
      </c>
      <c r="K105" s="20">
        <v>98.498065690662202</v>
      </c>
      <c r="L105">
        <v>12795</v>
      </c>
      <c r="M105">
        <v>12235</v>
      </c>
      <c r="N105" s="17">
        <f t="shared" si="5"/>
        <v>0.95623290347792111</v>
      </c>
      <c r="P105" s="15">
        <v>694</v>
      </c>
      <c r="R105" s="15">
        <v>11994</v>
      </c>
    </row>
    <row r="106" spans="1:18" x14ac:dyDescent="0.25">
      <c r="A106" t="s">
        <v>203</v>
      </c>
      <c r="H106" s="39" t="s">
        <v>26</v>
      </c>
      <c r="I106" s="18">
        <v>12378</v>
      </c>
      <c r="J106" s="18">
        <v>12195</v>
      </c>
      <c r="K106" s="20">
        <v>98.521570528356804</v>
      </c>
      <c r="L106">
        <v>11987</v>
      </c>
      <c r="M106">
        <v>11390</v>
      </c>
      <c r="N106" s="17">
        <f t="shared" si="5"/>
        <v>0.95019604571619254</v>
      </c>
      <c r="P106" s="15">
        <v>601</v>
      </c>
      <c r="R106" s="15">
        <v>11276</v>
      </c>
    </row>
    <row r="107" spans="1:18" x14ac:dyDescent="0.25">
      <c r="A107" t="s">
        <v>204</v>
      </c>
      <c r="H107" s="39" t="s">
        <v>26</v>
      </c>
      <c r="I107" s="18">
        <v>11486</v>
      </c>
      <c r="J107" s="18">
        <v>11403</v>
      </c>
      <c r="K107" s="20">
        <v>99.277381159672601</v>
      </c>
      <c r="L107">
        <v>10969</v>
      </c>
      <c r="M107">
        <v>9187</v>
      </c>
      <c r="N107" s="17">
        <f t="shared" si="5"/>
        <v>0.83754216428115602</v>
      </c>
      <c r="P107" s="15">
        <v>1051</v>
      </c>
      <c r="R107" s="15">
        <v>8949</v>
      </c>
    </row>
    <row r="108" spans="1:18" x14ac:dyDescent="0.25">
      <c r="A108" t="s">
        <v>205</v>
      </c>
      <c r="H108" s="39" t="s">
        <v>26</v>
      </c>
      <c r="I108" s="18">
        <v>17620</v>
      </c>
      <c r="J108" s="18">
        <v>17473</v>
      </c>
      <c r="K108" s="20">
        <v>99.165720771850204</v>
      </c>
      <c r="L108">
        <v>17202</v>
      </c>
      <c r="M108">
        <v>14497</v>
      </c>
      <c r="N108" s="17">
        <f t="shared" si="5"/>
        <v>0.84275084292524127</v>
      </c>
      <c r="P108" s="15">
        <v>1001</v>
      </c>
      <c r="R108" s="15">
        <v>14107</v>
      </c>
    </row>
    <row r="109" spans="1:18" x14ac:dyDescent="0.25">
      <c r="A109" t="s">
        <v>206</v>
      </c>
      <c r="H109" s="39" t="s">
        <v>26</v>
      </c>
      <c r="I109" s="18">
        <v>12250</v>
      </c>
      <c r="J109" s="18">
        <v>12070</v>
      </c>
      <c r="K109" s="20">
        <v>98.530612244897995</v>
      </c>
      <c r="L109">
        <v>11925</v>
      </c>
      <c r="M109">
        <v>11371</v>
      </c>
      <c r="N109" s="17">
        <f t="shared" si="5"/>
        <v>0.95354297693920331</v>
      </c>
      <c r="P109" s="15">
        <v>552</v>
      </c>
      <c r="R109" s="15">
        <v>11258</v>
      </c>
    </row>
    <row r="110" spans="1:18" x14ac:dyDescent="0.25">
      <c r="A110" t="s">
        <v>207</v>
      </c>
      <c r="H110" s="39" t="s">
        <v>97</v>
      </c>
      <c r="I110" s="18">
        <v>15074</v>
      </c>
      <c r="J110" s="18">
        <v>14725</v>
      </c>
      <c r="K110" s="20">
        <v>97.684755207642297</v>
      </c>
      <c r="L110">
        <v>14518</v>
      </c>
      <c r="M110">
        <v>13719</v>
      </c>
      <c r="N110" s="17">
        <f t="shared" si="5"/>
        <v>0.94496487119437944</v>
      </c>
      <c r="P110" s="15">
        <v>425</v>
      </c>
      <c r="R110" s="15">
        <v>13478</v>
      </c>
    </row>
    <row r="111" spans="1:18" x14ac:dyDescent="0.25">
      <c r="A111" t="s">
        <v>208</v>
      </c>
      <c r="H111" s="39" t="s">
        <v>97</v>
      </c>
      <c r="I111" s="18">
        <v>18568</v>
      </c>
      <c r="J111" s="18">
        <v>18251</v>
      </c>
      <c r="K111" s="20">
        <v>98.292761740629004</v>
      </c>
      <c r="L111">
        <v>18152</v>
      </c>
      <c r="M111">
        <v>17633</v>
      </c>
      <c r="N111" s="17">
        <f t="shared" si="5"/>
        <v>0.97140810929925081</v>
      </c>
      <c r="P111" s="15">
        <v>418</v>
      </c>
      <c r="R111" s="15">
        <v>17400</v>
      </c>
    </row>
    <row r="112" spans="1:18" x14ac:dyDescent="0.25">
      <c r="A112" t="s">
        <v>209</v>
      </c>
      <c r="H112" s="39" t="s">
        <v>97</v>
      </c>
      <c r="I112" s="18">
        <v>11275</v>
      </c>
      <c r="J112" s="18">
        <v>11057</v>
      </c>
      <c r="K112" s="20">
        <v>98.066518847006606</v>
      </c>
      <c r="L112">
        <v>10864</v>
      </c>
      <c r="M112">
        <v>10236</v>
      </c>
      <c r="N112" s="17">
        <f t="shared" si="5"/>
        <v>0.9421944035346097</v>
      </c>
      <c r="P112" s="15">
        <v>695</v>
      </c>
      <c r="R112" s="15">
        <v>9976</v>
      </c>
    </row>
    <row r="113" spans="1:18" x14ac:dyDescent="0.25">
      <c r="A113" t="s">
        <v>210</v>
      </c>
      <c r="H113" s="39" t="s">
        <v>97</v>
      </c>
      <c r="I113" s="18">
        <v>20201</v>
      </c>
      <c r="J113" s="18">
        <v>19864</v>
      </c>
      <c r="K113" s="20">
        <v>98.331765754170604</v>
      </c>
      <c r="L113">
        <v>19627</v>
      </c>
      <c r="M113">
        <v>19102</v>
      </c>
      <c r="N113" s="17">
        <f t="shared" si="5"/>
        <v>0.97325113364243132</v>
      </c>
      <c r="P113" s="15">
        <v>425</v>
      </c>
      <c r="R113" s="15">
        <v>18706</v>
      </c>
    </row>
    <row r="114" spans="1:18" x14ac:dyDescent="0.25">
      <c r="A114" t="s">
        <v>211</v>
      </c>
      <c r="H114" s="39" t="s">
        <v>97</v>
      </c>
      <c r="I114" s="18">
        <v>16276</v>
      </c>
      <c r="J114" s="18">
        <v>16037</v>
      </c>
      <c r="K114" s="20">
        <v>98.5315802408454</v>
      </c>
      <c r="L114">
        <v>15880</v>
      </c>
      <c r="M114">
        <v>15463</v>
      </c>
      <c r="N114" s="17">
        <f t="shared" si="5"/>
        <v>0.97374055415617133</v>
      </c>
      <c r="P114" s="15">
        <v>435</v>
      </c>
      <c r="R114" s="15">
        <v>14882</v>
      </c>
    </row>
    <row r="115" spans="1:18" x14ac:dyDescent="0.25">
      <c r="A115" t="s">
        <v>212</v>
      </c>
      <c r="H115" s="39" t="s">
        <v>97</v>
      </c>
      <c r="I115" s="18">
        <v>11972</v>
      </c>
      <c r="J115" s="18">
        <v>11765</v>
      </c>
      <c r="K115" s="20">
        <v>98.270965586368206</v>
      </c>
      <c r="L115">
        <v>11566</v>
      </c>
      <c r="M115">
        <v>11090</v>
      </c>
      <c r="N115" s="17">
        <f t="shared" si="5"/>
        <v>0.95884489019540031</v>
      </c>
      <c r="P115" s="15">
        <v>597</v>
      </c>
      <c r="R115" s="15">
        <v>10928</v>
      </c>
    </row>
    <row r="116" spans="1:18" x14ac:dyDescent="0.25">
      <c r="A116" t="s">
        <v>213</v>
      </c>
      <c r="H116" s="39" t="s">
        <v>97</v>
      </c>
      <c r="I116" s="18">
        <v>16707</v>
      </c>
      <c r="J116" s="18">
        <v>16389</v>
      </c>
      <c r="K116" s="20">
        <v>98.096606212964602</v>
      </c>
      <c r="L116">
        <v>16212</v>
      </c>
      <c r="M116">
        <v>15304</v>
      </c>
      <c r="N116" s="17">
        <f t="shared" si="5"/>
        <v>0.94399210461386629</v>
      </c>
      <c r="P116" s="15">
        <v>455</v>
      </c>
      <c r="R116" s="15">
        <v>14882</v>
      </c>
    </row>
    <row r="117" spans="1:18" x14ac:dyDescent="0.25">
      <c r="A117" t="s">
        <v>214</v>
      </c>
      <c r="H117" s="39" t="s">
        <v>97</v>
      </c>
      <c r="I117" s="18">
        <v>23112</v>
      </c>
      <c r="J117" s="18">
        <v>22775</v>
      </c>
      <c r="K117" s="20">
        <v>98.541883004499795</v>
      </c>
      <c r="L117">
        <v>22583</v>
      </c>
      <c r="M117">
        <v>21955</v>
      </c>
      <c r="N117" s="17">
        <f t="shared" si="5"/>
        <v>0.9721914714608334</v>
      </c>
      <c r="P117" s="15">
        <v>601</v>
      </c>
      <c r="R117" s="15">
        <v>21800</v>
      </c>
    </row>
    <row r="118" spans="1:18" x14ac:dyDescent="0.25">
      <c r="A118" t="s">
        <v>215</v>
      </c>
      <c r="H118" s="39" t="s">
        <v>97</v>
      </c>
      <c r="I118" s="18">
        <v>39515</v>
      </c>
      <c r="J118" s="18">
        <v>38017</v>
      </c>
      <c r="K118" s="20">
        <v>96.209034543844098</v>
      </c>
      <c r="L118">
        <v>37195</v>
      </c>
      <c r="M118">
        <v>34577</v>
      </c>
      <c r="N118" s="17">
        <f t="shared" si="5"/>
        <v>0.92961419545637858</v>
      </c>
      <c r="P118" s="15">
        <v>1646</v>
      </c>
      <c r="R118" s="15">
        <v>32770</v>
      </c>
    </row>
    <row r="119" spans="1:18" x14ac:dyDescent="0.25">
      <c r="A119" t="s">
        <v>216</v>
      </c>
      <c r="H119" s="39" t="s">
        <v>97</v>
      </c>
      <c r="I119" s="18">
        <v>44808</v>
      </c>
      <c r="J119" s="18">
        <v>42973</v>
      </c>
      <c r="K119" s="20">
        <v>95.904749151937196</v>
      </c>
      <c r="L119">
        <v>42194</v>
      </c>
      <c r="M119">
        <v>40165</v>
      </c>
      <c r="N119" s="17">
        <f t="shared" si="5"/>
        <v>0.95191259420770724</v>
      </c>
      <c r="P119" s="15">
        <v>1478</v>
      </c>
      <c r="R119" s="15">
        <v>37314</v>
      </c>
    </row>
    <row r="120" spans="1:18" x14ac:dyDescent="0.25">
      <c r="A120" t="s">
        <v>217</v>
      </c>
      <c r="H120" s="39" t="s">
        <v>97</v>
      </c>
      <c r="I120" s="18">
        <v>44060</v>
      </c>
      <c r="J120" s="18">
        <v>42590</v>
      </c>
      <c r="K120" s="20">
        <v>96.663640490240596</v>
      </c>
      <c r="L120">
        <v>41896</v>
      </c>
      <c r="M120">
        <v>39966</v>
      </c>
      <c r="N120" s="17">
        <f t="shared" si="5"/>
        <v>0.95393354974221878</v>
      </c>
      <c r="P120" s="15">
        <v>604</v>
      </c>
      <c r="R120" s="15">
        <v>36113</v>
      </c>
    </row>
    <row r="121" spans="1:18" x14ac:dyDescent="0.25">
      <c r="A121" t="s">
        <v>218</v>
      </c>
      <c r="H121" s="39" t="s">
        <v>98</v>
      </c>
      <c r="I121" s="18">
        <v>33541</v>
      </c>
      <c r="J121" s="18">
        <v>32168</v>
      </c>
      <c r="K121" s="20">
        <v>95.906502489490506</v>
      </c>
      <c r="L121">
        <v>31622</v>
      </c>
      <c r="M121">
        <v>30247</v>
      </c>
      <c r="N121" s="17">
        <f t="shared" si="5"/>
        <v>0.95651761431914495</v>
      </c>
      <c r="P121" s="15">
        <v>526</v>
      </c>
      <c r="R121" s="15">
        <v>28510</v>
      </c>
    </row>
    <row r="122" spans="1:18" x14ac:dyDescent="0.25">
      <c r="A122" t="s">
        <v>219</v>
      </c>
      <c r="H122" s="39" t="s">
        <v>98</v>
      </c>
      <c r="I122" s="18">
        <v>29805</v>
      </c>
      <c r="J122" s="18">
        <v>28690</v>
      </c>
      <c r="K122" s="20">
        <v>96.259016943465895</v>
      </c>
      <c r="L122">
        <v>28108</v>
      </c>
      <c r="M122">
        <v>26975</v>
      </c>
      <c r="N122" s="17">
        <f t="shared" si="5"/>
        <v>0.95969119111996581</v>
      </c>
      <c r="P122" s="15">
        <v>508</v>
      </c>
      <c r="R122" s="15">
        <v>24535</v>
      </c>
    </row>
    <row r="123" spans="1:18" x14ac:dyDescent="0.25">
      <c r="A123" t="s">
        <v>220</v>
      </c>
      <c r="H123" s="39" t="s">
        <v>98</v>
      </c>
      <c r="I123" s="18">
        <v>42168</v>
      </c>
      <c r="J123" s="18">
        <v>40624</v>
      </c>
      <c r="K123" s="20">
        <v>96.3384557010055</v>
      </c>
      <c r="L123">
        <v>39912</v>
      </c>
      <c r="M123">
        <v>38049</v>
      </c>
      <c r="N123" s="17">
        <f t="shared" si="5"/>
        <v>0.95332230907997595</v>
      </c>
      <c r="P123" s="15">
        <v>1307</v>
      </c>
      <c r="R123" s="15">
        <v>35382</v>
      </c>
    </row>
    <row r="124" spans="1:18" x14ac:dyDescent="0.25">
      <c r="A124" t="s">
        <v>221</v>
      </c>
      <c r="H124" s="39" t="s">
        <v>98</v>
      </c>
      <c r="I124" s="18">
        <v>26781</v>
      </c>
      <c r="J124" s="18">
        <v>25966</v>
      </c>
      <c r="K124" s="20">
        <v>96.956797729733793</v>
      </c>
      <c r="L124">
        <v>25322</v>
      </c>
      <c r="M124">
        <v>24196</v>
      </c>
      <c r="N124" s="17">
        <f t="shared" si="5"/>
        <v>0.95553273833030561</v>
      </c>
      <c r="P124" s="15">
        <v>610</v>
      </c>
      <c r="R124" s="15">
        <v>23086</v>
      </c>
    </row>
    <row r="125" spans="1:18" x14ac:dyDescent="0.25">
      <c r="A125" t="s">
        <v>222</v>
      </c>
      <c r="H125" s="39" t="s">
        <v>98</v>
      </c>
      <c r="I125" s="18">
        <v>17057</v>
      </c>
      <c r="J125" s="18">
        <v>16539</v>
      </c>
      <c r="K125" s="20">
        <v>96.963123644251596</v>
      </c>
      <c r="L125">
        <v>16143</v>
      </c>
      <c r="M125">
        <v>15524</v>
      </c>
      <c r="N125" s="17">
        <f t="shared" si="5"/>
        <v>0.96165520659109216</v>
      </c>
      <c r="P125" s="15">
        <v>364</v>
      </c>
      <c r="R125" s="15">
        <v>14800</v>
      </c>
    </row>
    <row r="126" spans="1:18" x14ac:dyDescent="0.25">
      <c r="A126" t="s">
        <v>223</v>
      </c>
      <c r="H126" s="39" t="s">
        <v>98</v>
      </c>
      <c r="I126" s="18">
        <v>28878</v>
      </c>
      <c r="J126" s="18">
        <v>27735</v>
      </c>
      <c r="K126" s="20">
        <v>96.041969665489304</v>
      </c>
      <c r="L126">
        <v>27116</v>
      </c>
      <c r="M126">
        <v>25733</v>
      </c>
      <c r="N126" s="17">
        <f t="shared" si="5"/>
        <v>0.94899690219796429</v>
      </c>
      <c r="P126" s="15">
        <v>759</v>
      </c>
      <c r="R126" s="15">
        <v>24593</v>
      </c>
    </row>
    <row r="127" spans="1:18" x14ac:dyDescent="0.25">
      <c r="A127" t="s">
        <v>224</v>
      </c>
      <c r="H127" s="39" t="s">
        <v>98</v>
      </c>
      <c r="I127" s="18">
        <v>43356</v>
      </c>
      <c r="J127" s="18">
        <v>41807</v>
      </c>
      <c r="K127" s="20">
        <v>96.427253436663904</v>
      </c>
      <c r="L127">
        <v>40667</v>
      </c>
      <c r="M127">
        <v>36950</v>
      </c>
      <c r="N127" s="17">
        <f t="shared" si="5"/>
        <v>0.9085991098433619</v>
      </c>
      <c r="P127" s="15">
        <v>1435</v>
      </c>
      <c r="R127" s="15">
        <v>34783</v>
      </c>
    </row>
    <row r="128" spans="1:18" x14ac:dyDescent="0.25">
      <c r="A128" t="s">
        <v>225</v>
      </c>
      <c r="H128" s="39" t="s">
        <v>99</v>
      </c>
      <c r="I128" s="18">
        <v>16289</v>
      </c>
      <c r="J128" s="18">
        <v>16014</v>
      </c>
      <c r="K128" s="20">
        <v>98.311744121800004</v>
      </c>
      <c r="L128">
        <v>15747</v>
      </c>
      <c r="M128">
        <v>15061</v>
      </c>
      <c r="N128" s="17">
        <f t="shared" si="5"/>
        <v>0.95643614656760023</v>
      </c>
      <c r="P128" s="15">
        <v>584</v>
      </c>
      <c r="R128" s="15">
        <v>14888</v>
      </c>
    </row>
    <row r="129" spans="1:18" x14ac:dyDescent="0.25">
      <c r="A129" t="s">
        <v>226</v>
      </c>
      <c r="H129" s="39" t="s">
        <v>99</v>
      </c>
      <c r="I129" s="18">
        <v>18312</v>
      </c>
      <c r="J129" s="18">
        <v>18177</v>
      </c>
      <c r="K129" s="20">
        <v>99.262778505897799</v>
      </c>
      <c r="L129">
        <v>17895</v>
      </c>
      <c r="M129">
        <v>16125</v>
      </c>
      <c r="N129" s="17">
        <f t="shared" si="5"/>
        <v>0.90108968985750204</v>
      </c>
      <c r="P129" s="15">
        <v>807</v>
      </c>
      <c r="R129" s="15">
        <v>15706</v>
      </c>
    </row>
    <row r="130" spans="1:18" x14ac:dyDescent="0.25">
      <c r="A130" t="s">
        <v>227</v>
      </c>
      <c r="H130" s="39" t="s">
        <v>99</v>
      </c>
      <c r="I130" s="18">
        <v>11477</v>
      </c>
      <c r="J130" s="18">
        <v>11257</v>
      </c>
      <c r="K130" s="20">
        <v>98.083122767273693</v>
      </c>
      <c r="L130">
        <v>10835</v>
      </c>
      <c r="M130">
        <v>9727</v>
      </c>
      <c r="N130" s="17">
        <f t="shared" si="5"/>
        <v>0.89773880941393636</v>
      </c>
      <c r="P130" s="15">
        <v>960</v>
      </c>
      <c r="R130" s="15">
        <v>9643</v>
      </c>
    </row>
    <row r="131" spans="1:18" x14ac:dyDescent="0.25">
      <c r="A131" t="s">
        <v>228</v>
      </c>
      <c r="H131" s="39" t="s">
        <v>99</v>
      </c>
      <c r="I131" s="18">
        <v>12121</v>
      </c>
      <c r="J131" s="18">
        <v>11908</v>
      </c>
      <c r="K131" s="20">
        <v>98.242719247586805</v>
      </c>
      <c r="L131">
        <v>11338</v>
      </c>
      <c r="M131">
        <v>10108</v>
      </c>
      <c r="N131" s="17">
        <f t="shared" si="5"/>
        <v>0.89151525842300228</v>
      </c>
      <c r="P131" s="15">
        <v>1265</v>
      </c>
      <c r="R131" s="15">
        <v>9920</v>
      </c>
    </row>
    <row r="132" spans="1:18" x14ac:dyDescent="0.25">
      <c r="A132" t="s">
        <v>229</v>
      </c>
      <c r="H132" s="39" t="s">
        <v>99</v>
      </c>
      <c r="I132" s="18">
        <v>16537</v>
      </c>
      <c r="J132" s="18">
        <v>16298</v>
      </c>
      <c r="K132" s="20">
        <v>98.554756001693207</v>
      </c>
      <c r="L132">
        <v>15528</v>
      </c>
      <c r="M132">
        <v>13964</v>
      </c>
      <c r="N132" s="17">
        <f t="shared" si="5"/>
        <v>0.89927872230808859</v>
      </c>
      <c r="P132" s="15">
        <v>1330</v>
      </c>
      <c r="R132" s="15">
        <v>13793</v>
      </c>
    </row>
    <row r="133" spans="1:18" x14ac:dyDescent="0.25">
      <c r="A133" t="s">
        <v>230</v>
      </c>
      <c r="H133" s="39" t="s">
        <v>100</v>
      </c>
      <c r="I133" s="18">
        <v>13108</v>
      </c>
      <c r="J133" s="18">
        <v>12807</v>
      </c>
      <c r="K133" s="20">
        <v>97.703692401586807</v>
      </c>
      <c r="L133">
        <v>12644</v>
      </c>
      <c r="M133">
        <v>11836</v>
      </c>
      <c r="N133" s="17">
        <f t="shared" si="5"/>
        <v>0.93609617209743756</v>
      </c>
      <c r="P133" s="15">
        <v>550</v>
      </c>
      <c r="R133" s="15">
        <v>11706</v>
      </c>
    </row>
    <row r="134" spans="1:18" x14ac:dyDescent="0.25">
      <c r="A134" t="s">
        <v>231</v>
      </c>
      <c r="H134" s="39" t="s">
        <v>100</v>
      </c>
      <c r="I134" s="18">
        <v>21097</v>
      </c>
      <c r="J134" s="18">
        <v>20696</v>
      </c>
      <c r="K134" s="20">
        <v>98.099255818362806</v>
      </c>
      <c r="L134">
        <v>20499</v>
      </c>
      <c r="M134">
        <v>19306</v>
      </c>
      <c r="N134" s="17">
        <f t="shared" si="5"/>
        <v>0.94180203912385974</v>
      </c>
      <c r="P134" s="15">
        <v>445</v>
      </c>
      <c r="R134" s="15">
        <v>19177</v>
      </c>
    </row>
    <row r="135" spans="1:18" x14ac:dyDescent="0.25">
      <c r="A135" t="s">
        <v>232</v>
      </c>
      <c r="H135" s="39" t="s">
        <v>100</v>
      </c>
      <c r="I135" s="18">
        <v>6199</v>
      </c>
      <c r="J135" s="18">
        <v>6047</v>
      </c>
      <c r="K135" s="20">
        <v>97.547991611550202</v>
      </c>
      <c r="L135">
        <v>5887</v>
      </c>
      <c r="M135">
        <v>5421</v>
      </c>
      <c r="N135" s="17">
        <f t="shared" si="5"/>
        <v>0.92084253439782571</v>
      </c>
      <c r="P135" s="15">
        <v>271</v>
      </c>
      <c r="R135" s="15">
        <v>5193</v>
      </c>
    </row>
    <row r="136" spans="1:18" x14ac:dyDescent="0.25">
      <c r="A136" t="s">
        <v>233</v>
      </c>
      <c r="H136" s="39" t="s">
        <v>100</v>
      </c>
      <c r="I136" s="18">
        <v>12810</v>
      </c>
      <c r="J136" s="18">
        <v>12580</v>
      </c>
      <c r="K136" s="20">
        <v>98.204527712724399</v>
      </c>
      <c r="L136">
        <v>12397</v>
      </c>
      <c r="M136">
        <v>11937</v>
      </c>
      <c r="N136" s="17">
        <f t="shared" si="5"/>
        <v>0.96289424860853434</v>
      </c>
      <c r="P136" s="15">
        <v>553</v>
      </c>
      <c r="R136" s="15">
        <v>11835</v>
      </c>
    </row>
    <row r="137" spans="1:18" x14ac:dyDescent="0.25">
      <c r="A137" t="s">
        <v>234</v>
      </c>
      <c r="H137" s="39" t="s">
        <v>104</v>
      </c>
      <c r="I137" s="18">
        <v>31634</v>
      </c>
      <c r="J137" s="18">
        <v>30516</v>
      </c>
      <c r="K137" s="20">
        <v>96.465827906682705</v>
      </c>
      <c r="L137">
        <v>30035</v>
      </c>
      <c r="M137">
        <v>28757</v>
      </c>
      <c r="N137" s="17">
        <f t="shared" si="5"/>
        <v>0.95744964208423511</v>
      </c>
      <c r="P137" s="15">
        <v>1116</v>
      </c>
      <c r="R137" s="15">
        <v>26771</v>
      </c>
    </row>
    <row r="138" spans="1:18" x14ac:dyDescent="0.25">
      <c r="A138" t="s">
        <v>235</v>
      </c>
      <c r="H138" s="39" t="s">
        <v>104</v>
      </c>
      <c r="I138" s="18">
        <v>32056</v>
      </c>
      <c r="J138" s="18">
        <v>30825</v>
      </c>
      <c r="K138" s="20">
        <v>96.159845270776103</v>
      </c>
      <c r="L138">
        <v>30228</v>
      </c>
      <c r="M138">
        <v>28919</v>
      </c>
      <c r="N138" s="17">
        <f t="shared" si="5"/>
        <v>0.95669577874818046</v>
      </c>
      <c r="P138" s="15">
        <v>597</v>
      </c>
      <c r="R138" s="15">
        <v>26545</v>
      </c>
    </row>
    <row r="139" spans="1:18" x14ac:dyDescent="0.25">
      <c r="A139" t="s">
        <v>236</v>
      </c>
      <c r="H139" s="39" t="s">
        <v>104</v>
      </c>
      <c r="I139" s="18">
        <v>40601</v>
      </c>
      <c r="J139" s="18">
        <v>39092</v>
      </c>
      <c r="K139" s="20">
        <v>96.283342774808503</v>
      </c>
      <c r="L139">
        <v>38329</v>
      </c>
      <c r="M139">
        <v>36665</v>
      </c>
      <c r="N139" s="17">
        <f t="shared" si="5"/>
        <v>0.95658639672310786</v>
      </c>
      <c r="P139" s="15">
        <v>462</v>
      </c>
      <c r="R139" s="15">
        <v>33616</v>
      </c>
    </row>
    <row r="140" spans="1:18" x14ac:dyDescent="0.25">
      <c r="A140" t="s">
        <v>237</v>
      </c>
      <c r="H140" s="39" t="s">
        <v>104</v>
      </c>
      <c r="I140" s="18">
        <v>43228</v>
      </c>
      <c r="J140" s="18">
        <v>41575</v>
      </c>
      <c r="K140" s="20">
        <v>96.176089571573996</v>
      </c>
      <c r="L140">
        <v>40829</v>
      </c>
      <c r="M140">
        <v>39165</v>
      </c>
      <c r="N140" s="17">
        <f t="shared" si="5"/>
        <v>0.95924465453476693</v>
      </c>
      <c r="P140" s="15">
        <v>1263</v>
      </c>
      <c r="R140" s="15">
        <v>35997</v>
      </c>
    </row>
    <row r="141" spans="1:18" x14ac:dyDescent="0.25">
      <c r="A141" t="s">
        <v>238</v>
      </c>
      <c r="H141" s="39" t="s">
        <v>104</v>
      </c>
      <c r="I141" s="18">
        <v>25503</v>
      </c>
      <c r="J141" s="18">
        <v>24759</v>
      </c>
      <c r="K141" s="20">
        <v>97.082696153393698</v>
      </c>
      <c r="L141">
        <v>24212</v>
      </c>
      <c r="M141">
        <v>22532</v>
      </c>
      <c r="N141" s="17">
        <f t="shared" si="5"/>
        <v>0.93061291921361311</v>
      </c>
      <c r="P141" s="15">
        <v>482</v>
      </c>
      <c r="R141" s="15">
        <v>21400</v>
      </c>
    </row>
    <row r="142" spans="1:18" x14ac:dyDescent="0.25">
      <c r="A142" t="s">
        <v>239</v>
      </c>
      <c r="H142" s="39" t="s">
        <v>104</v>
      </c>
      <c r="I142" s="18">
        <v>18955</v>
      </c>
      <c r="J142" s="18">
        <v>18350</v>
      </c>
      <c r="K142" s="20">
        <v>96.808230018464798</v>
      </c>
      <c r="L142">
        <v>17830</v>
      </c>
      <c r="M142">
        <v>17015</v>
      </c>
      <c r="N142" s="17">
        <f t="shared" si="5"/>
        <v>0.95429052159282113</v>
      </c>
      <c r="P142" s="15">
        <v>469</v>
      </c>
      <c r="R142" s="15">
        <v>16224</v>
      </c>
    </row>
    <row r="143" spans="1:18" x14ac:dyDescent="0.25">
      <c r="A143" t="s">
        <v>240</v>
      </c>
      <c r="H143" s="39" t="s">
        <v>104</v>
      </c>
      <c r="I143" s="18">
        <v>17821</v>
      </c>
      <c r="J143" s="18">
        <v>17120</v>
      </c>
      <c r="K143" s="20">
        <v>96.066438471466199</v>
      </c>
      <c r="L143">
        <v>16766</v>
      </c>
      <c r="M143">
        <v>15936</v>
      </c>
      <c r="N143" s="17">
        <f t="shared" si="5"/>
        <v>0.95049504950495045</v>
      </c>
      <c r="P143" s="15">
        <v>318</v>
      </c>
      <c r="R143" s="15">
        <v>14866</v>
      </c>
    </row>
    <row r="144" spans="1:18" x14ac:dyDescent="0.25">
      <c r="A144" t="s">
        <v>241</v>
      </c>
      <c r="H144" s="39" t="s">
        <v>104</v>
      </c>
      <c r="I144" s="18">
        <v>8783</v>
      </c>
      <c r="J144" s="18">
        <v>8507</v>
      </c>
      <c r="K144" s="20">
        <v>96.857565752020903</v>
      </c>
      <c r="L144">
        <v>8385</v>
      </c>
      <c r="M144">
        <v>8083</v>
      </c>
      <c r="N144" s="17">
        <f t="shared" si="5"/>
        <v>0.96398330351818728</v>
      </c>
      <c r="P144" s="15">
        <v>229</v>
      </c>
      <c r="R144" s="15">
        <v>7529</v>
      </c>
    </row>
    <row r="145" spans="1:18" x14ac:dyDescent="0.25">
      <c r="A145" t="s">
        <v>242</v>
      </c>
      <c r="H145" s="39" t="s">
        <v>104</v>
      </c>
      <c r="I145" s="18">
        <v>42708</v>
      </c>
      <c r="J145" s="18">
        <v>41204</v>
      </c>
      <c r="K145" s="20">
        <v>96.478411538821803</v>
      </c>
      <c r="L145">
        <v>40145</v>
      </c>
      <c r="M145">
        <v>38255</v>
      </c>
      <c r="N145" s="17">
        <f t="shared" si="5"/>
        <v>0.95292066259808195</v>
      </c>
      <c r="P145" s="15">
        <v>722</v>
      </c>
      <c r="R145" s="15">
        <v>34648</v>
      </c>
    </row>
    <row r="146" spans="1:18" x14ac:dyDescent="0.25">
      <c r="A146" t="s">
        <v>243</v>
      </c>
      <c r="H146" s="39" t="s">
        <v>104</v>
      </c>
      <c r="I146" s="18">
        <v>37434</v>
      </c>
      <c r="J146" s="18">
        <v>36123</v>
      </c>
      <c r="K146" s="20">
        <v>96.497836191697402</v>
      </c>
      <c r="L146">
        <v>35051</v>
      </c>
      <c r="M146">
        <v>32509</v>
      </c>
      <c r="N146" s="17">
        <f t="shared" si="5"/>
        <v>0.92747710479016288</v>
      </c>
      <c r="P146" s="15">
        <v>697</v>
      </c>
      <c r="R146" s="15">
        <v>30009</v>
      </c>
    </row>
    <row r="147" spans="1:18" x14ac:dyDescent="0.25">
      <c r="A147" t="s">
        <v>244</v>
      </c>
      <c r="H147" s="39" t="s">
        <v>104</v>
      </c>
      <c r="I147" s="18">
        <v>44549</v>
      </c>
      <c r="J147" s="18">
        <v>42825</v>
      </c>
      <c r="K147" s="20">
        <v>96.130103930503495</v>
      </c>
      <c r="L147">
        <v>41716</v>
      </c>
      <c r="M147">
        <v>39484</v>
      </c>
      <c r="N147" s="17">
        <f t="shared" si="5"/>
        <v>0.94649534950618464</v>
      </c>
      <c r="P147" s="15">
        <v>1082</v>
      </c>
      <c r="R147" s="15">
        <v>36158</v>
      </c>
    </row>
    <row r="148" spans="1:18" x14ac:dyDescent="0.25">
      <c r="A148" t="s">
        <v>245</v>
      </c>
      <c r="H148" s="39" t="s">
        <v>104</v>
      </c>
      <c r="I148" s="18">
        <v>36985</v>
      </c>
      <c r="J148" s="18">
        <v>35517</v>
      </c>
      <c r="K148" s="20">
        <v>96.030823306746001</v>
      </c>
      <c r="L148">
        <v>34363</v>
      </c>
      <c r="M148">
        <v>31616</v>
      </c>
      <c r="N148" s="17">
        <f t="shared" si="5"/>
        <v>0.92005936617873874</v>
      </c>
      <c r="P148" s="15">
        <v>659</v>
      </c>
      <c r="R148" s="15">
        <v>29142</v>
      </c>
    </row>
    <row r="149" spans="1:18" x14ac:dyDescent="0.25">
      <c r="A149" t="s">
        <v>246</v>
      </c>
      <c r="H149" s="39" t="s">
        <v>94</v>
      </c>
      <c r="I149" s="18">
        <v>20636</v>
      </c>
      <c r="J149" s="18">
        <v>20346</v>
      </c>
      <c r="K149" s="20">
        <v>98.594688893196405</v>
      </c>
      <c r="L149">
        <v>20050</v>
      </c>
      <c r="M149">
        <v>19007</v>
      </c>
      <c r="N149" s="17">
        <f t="shared" si="5"/>
        <v>0.9479800498753117</v>
      </c>
      <c r="P149" s="15">
        <v>937</v>
      </c>
      <c r="R149" s="15">
        <v>18171</v>
      </c>
    </row>
    <row r="150" spans="1:18" x14ac:dyDescent="0.25">
      <c r="A150" t="s">
        <v>247</v>
      </c>
      <c r="H150" s="39" t="s">
        <v>94</v>
      </c>
      <c r="I150" s="18">
        <v>16584</v>
      </c>
      <c r="J150" s="18">
        <v>16362</v>
      </c>
      <c r="K150" s="20">
        <v>98.661360347322699</v>
      </c>
      <c r="L150">
        <v>16154</v>
      </c>
      <c r="M150">
        <v>15188</v>
      </c>
      <c r="N150" s="17">
        <f t="shared" si="5"/>
        <v>0.94020056951838549</v>
      </c>
      <c r="P150" s="15">
        <v>667</v>
      </c>
      <c r="R150" s="15">
        <v>14123</v>
      </c>
    </row>
    <row r="151" spans="1:18" x14ac:dyDescent="0.25">
      <c r="A151" t="s">
        <v>248</v>
      </c>
      <c r="H151" s="39" t="s">
        <v>94</v>
      </c>
      <c r="I151" s="18">
        <v>16567</v>
      </c>
      <c r="J151" s="18">
        <v>16340</v>
      </c>
      <c r="K151" s="20">
        <v>98.629806241323095</v>
      </c>
      <c r="L151">
        <v>16113</v>
      </c>
      <c r="M151">
        <v>15186</v>
      </c>
      <c r="N151" s="17">
        <f t="shared" si="5"/>
        <v>0.94246881400111715</v>
      </c>
      <c r="P151" s="15">
        <v>878</v>
      </c>
      <c r="R151" s="15">
        <v>14429</v>
      </c>
    </row>
    <row r="152" spans="1:18" x14ac:dyDescent="0.25">
      <c r="A152" t="s">
        <v>249</v>
      </c>
      <c r="H152" s="39" t="s">
        <v>94</v>
      </c>
      <c r="I152" s="18">
        <v>26089</v>
      </c>
      <c r="J152" s="18">
        <v>25736</v>
      </c>
      <c r="K152" s="20">
        <v>98.6469393230864</v>
      </c>
      <c r="L152">
        <v>25463</v>
      </c>
      <c r="M152">
        <v>24349</v>
      </c>
      <c r="N152" s="17">
        <f t="shared" si="5"/>
        <v>0.95625024545418846</v>
      </c>
      <c r="P152" s="15">
        <v>710</v>
      </c>
      <c r="R152" s="15">
        <v>23000</v>
      </c>
    </row>
    <row r="153" spans="1:18" x14ac:dyDescent="0.25">
      <c r="A153" t="s">
        <v>250</v>
      </c>
      <c r="H153" s="39" t="s">
        <v>94</v>
      </c>
      <c r="I153" s="18">
        <v>19630</v>
      </c>
      <c r="J153" s="18">
        <v>19365</v>
      </c>
      <c r="K153" s="20">
        <v>98.650025471217504</v>
      </c>
      <c r="L153">
        <v>19098</v>
      </c>
      <c r="M153">
        <v>18103</v>
      </c>
      <c r="N153" s="17">
        <f t="shared" si="5"/>
        <v>0.94790030369672218</v>
      </c>
      <c r="P153" s="15">
        <v>900</v>
      </c>
      <c r="R153" s="15">
        <v>17228</v>
      </c>
    </row>
    <row r="154" spans="1:18" x14ac:dyDescent="0.25">
      <c r="A154" t="s">
        <v>251</v>
      </c>
      <c r="H154" s="39" t="s">
        <v>94</v>
      </c>
      <c r="I154" s="18">
        <v>16179</v>
      </c>
      <c r="J154" s="18">
        <v>15977</v>
      </c>
      <c r="K154" s="20">
        <v>98.751467952283804</v>
      </c>
      <c r="L154">
        <v>15734</v>
      </c>
      <c r="M154">
        <v>14831</v>
      </c>
      <c r="N154" s="17">
        <f t="shared" si="5"/>
        <v>0.9426083640523707</v>
      </c>
      <c r="P154" s="15">
        <v>834</v>
      </c>
      <c r="R154" s="15">
        <v>14120</v>
      </c>
    </row>
    <row r="155" spans="1:18" x14ac:dyDescent="0.25">
      <c r="A155" t="s">
        <v>252</v>
      </c>
      <c r="H155" s="39" t="s">
        <v>95</v>
      </c>
      <c r="I155" s="18">
        <v>58462</v>
      </c>
      <c r="J155" s="18">
        <v>56326</v>
      </c>
      <c r="K155" s="20">
        <v>96.346344634121294</v>
      </c>
      <c r="L155">
        <v>54867</v>
      </c>
      <c r="M155">
        <v>51500</v>
      </c>
      <c r="N155" s="17">
        <f t="shared" si="5"/>
        <v>0.93863342264020266</v>
      </c>
      <c r="P155" s="15">
        <v>2084</v>
      </c>
      <c r="R155" s="15">
        <v>49347</v>
      </c>
    </row>
    <row r="156" spans="1:18" x14ac:dyDescent="0.25">
      <c r="A156" t="s">
        <v>253</v>
      </c>
      <c r="H156" s="39" t="s">
        <v>95</v>
      </c>
      <c r="I156" s="18">
        <v>65054</v>
      </c>
      <c r="J156" s="18">
        <v>62769</v>
      </c>
      <c r="K156" s="20">
        <v>96.487533433762707</v>
      </c>
      <c r="L156">
        <v>61445</v>
      </c>
      <c r="M156">
        <v>58282</v>
      </c>
      <c r="N156" s="17">
        <f t="shared" si="5"/>
        <v>0.94852306941166897</v>
      </c>
      <c r="P156" s="15">
        <v>1882</v>
      </c>
      <c r="R156" s="15">
        <v>55023</v>
      </c>
    </row>
    <row r="157" spans="1:18" x14ac:dyDescent="0.25">
      <c r="A157" t="s">
        <v>254</v>
      </c>
      <c r="H157" s="39" t="s">
        <v>95</v>
      </c>
      <c r="I157" s="18">
        <v>49530</v>
      </c>
      <c r="J157" s="18">
        <v>47782</v>
      </c>
      <c r="K157" s="20">
        <v>96.470825762164296</v>
      </c>
      <c r="L157">
        <v>46865</v>
      </c>
      <c r="M157">
        <v>44828</v>
      </c>
      <c r="N157" s="17">
        <f t="shared" si="5"/>
        <v>0.95653472740851386</v>
      </c>
      <c r="P157" s="15">
        <v>1473</v>
      </c>
      <c r="R157" s="15">
        <v>41890</v>
      </c>
    </row>
    <row r="158" spans="1:18" x14ac:dyDescent="0.25">
      <c r="A158" t="s">
        <v>255</v>
      </c>
      <c r="H158" s="39" t="s">
        <v>95</v>
      </c>
      <c r="I158" s="18">
        <v>40188</v>
      </c>
      <c r="J158" s="18">
        <v>38864</v>
      </c>
      <c r="K158" s="20">
        <v>96.705484224146502</v>
      </c>
      <c r="L158">
        <v>38117</v>
      </c>
      <c r="M158">
        <v>36243</v>
      </c>
      <c r="N158" s="17">
        <f t="shared" si="5"/>
        <v>0.95083558517197053</v>
      </c>
      <c r="P158" s="15">
        <v>987</v>
      </c>
      <c r="R158" s="15">
        <v>33270</v>
      </c>
    </row>
    <row r="159" spans="1:18" x14ac:dyDescent="0.25">
      <c r="A159" t="s">
        <v>256</v>
      </c>
      <c r="H159" s="39" t="s">
        <v>95</v>
      </c>
      <c r="I159" s="18">
        <v>35426</v>
      </c>
      <c r="J159" s="18">
        <v>34361</v>
      </c>
      <c r="K159" s="20">
        <v>96.993733416135001</v>
      </c>
      <c r="L159">
        <v>33813</v>
      </c>
      <c r="M159">
        <v>32256</v>
      </c>
      <c r="N159" s="17">
        <f t="shared" si="5"/>
        <v>0.95395262177269102</v>
      </c>
      <c r="P159" s="15">
        <v>1525</v>
      </c>
      <c r="R159" s="15">
        <v>30105</v>
      </c>
    </row>
    <row r="160" spans="1:18" x14ac:dyDescent="0.25">
      <c r="A160" t="s">
        <v>257</v>
      </c>
      <c r="H160" s="39" t="s">
        <v>95</v>
      </c>
      <c r="I160" s="18">
        <v>25441</v>
      </c>
      <c r="J160" s="18">
        <v>24432</v>
      </c>
      <c r="K160" s="20">
        <v>96.033960929208803</v>
      </c>
      <c r="L160">
        <v>23869</v>
      </c>
      <c r="M160">
        <v>22922</v>
      </c>
      <c r="N160" s="17">
        <f t="shared" si="5"/>
        <v>0.96032510788051451</v>
      </c>
      <c r="P160" s="15">
        <v>646</v>
      </c>
      <c r="R160" s="15">
        <v>21380</v>
      </c>
    </row>
  </sheetData>
  <pageMargins left="0.7" right="0.7" top="0.75" bottom="0.75" header="0.3" footer="0.3"/>
  <pageSetup paperSize="9" orientation="portrait" horizontalDpi="4294967293" verticalDpi="4294967293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FCC23-F900-4609-AF7A-75FE43A68CD2}">
  <dimension ref="A1:W41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27.85546875" style="42" bestFit="1" customWidth="1"/>
    <col min="2" max="2" width="11.85546875" style="43" bestFit="1" customWidth="1"/>
    <col min="3" max="4" width="13.42578125" style="43" bestFit="1" customWidth="1"/>
    <col min="5" max="7" width="15.140625" style="43" bestFit="1" customWidth="1"/>
    <col min="8" max="9" width="10.5703125" style="43" bestFit="1" customWidth="1"/>
    <col min="10" max="10" width="10.28515625" style="43" bestFit="1" customWidth="1"/>
    <col min="11" max="11" width="10.5703125" style="43" bestFit="1" customWidth="1"/>
    <col min="12" max="13" width="12.140625" style="43" bestFit="1" customWidth="1"/>
    <col min="14" max="14" width="10.5703125" style="43" bestFit="1" customWidth="1"/>
    <col min="15" max="15" width="19.28515625" style="43" bestFit="1" customWidth="1"/>
    <col min="16" max="16" width="23.42578125" style="43" bestFit="1" customWidth="1"/>
    <col min="17" max="17" width="17.85546875" style="43" bestFit="1" customWidth="1"/>
    <col min="18" max="18" width="20" style="43" bestFit="1" customWidth="1"/>
    <col min="19" max="19" width="12.42578125" style="43" bestFit="1" customWidth="1"/>
    <col min="20" max="20" width="11.7109375" style="43" bestFit="1" customWidth="1"/>
    <col min="21" max="21" width="13.7109375" style="43" bestFit="1" customWidth="1"/>
    <col min="22" max="22" width="10.7109375" style="43" bestFit="1" customWidth="1"/>
    <col min="23" max="23" width="9.140625" style="43" bestFit="1" customWidth="1"/>
  </cols>
  <sheetData>
    <row r="1" spans="1:23" s="1" customFormat="1" x14ac:dyDescent="0.25">
      <c r="A1" s="41" t="s">
        <v>266</v>
      </c>
      <c r="B1" s="49" t="s">
        <v>26</v>
      </c>
      <c r="C1" s="49" t="s">
        <v>97</v>
      </c>
      <c r="D1" s="49" t="s">
        <v>98</v>
      </c>
      <c r="E1" s="49" t="s">
        <v>99</v>
      </c>
      <c r="F1" s="49" t="s">
        <v>100</v>
      </c>
      <c r="G1" s="49" t="s">
        <v>104</v>
      </c>
      <c r="H1" s="49" t="s">
        <v>94</v>
      </c>
      <c r="I1" s="49" t="s">
        <v>95</v>
      </c>
      <c r="J1" s="44" t="s">
        <v>18</v>
      </c>
      <c r="K1" s="44" t="s">
        <v>92</v>
      </c>
      <c r="L1" s="45" t="s">
        <v>69</v>
      </c>
      <c r="M1" s="45" t="s">
        <v>70</v>
      </c>
      <c r="N1" s="45" t="s">
        <v>93</v>
      </c>
      <c r="O1" s="46" t="s">
        <v>96</v>
      </c>
      <c r="P1" s="47" t="s">
        <v>21</v>
      </c>
      <c r="Q1" s="48" t="s">
        <v>9</v>
      </c>
      <c r="R1" s="48" t="s">
        <v>10</v>
      </c>
      <c r="S1" s="48" t="s">
        <v>7</v>
      </c>
      <c r="T1" s="48" t="s">
        <v>5</v>
      </c>
      <c r="U1" s="48" t="s">
        <v>12</v>
      </c>
      <c r="V1" s="48" t="s">
        <v>3</v>
      </c>
      <c r="W1" s="48" t="s">
        <v>13</v>
      </c>
    </row>
    <row r="2" spans="1:23" x14ac:dyDescent="0.25">
      <c r="A2" s="42" t="s">
        <v>305</v>
      </c>
      <c r="B2" s="43">
        <v>0</v>
      </c>
      <c r="C2" s="43">
        <v>0</v>
      </c>
      <c r="D2" s="43">
        <v>0</v>
      </c>
      <c r="E2" s="43">
        <v>0</v>
      </c>
      <c r="F2" s="43">
        <v>0</v>
      </c>
      <c r="G2" s="43">
        <v>0</v>
      </c>
      <c r="H2" s="43">
        <v>0</v>
      </c>
      <c r="I2" s="43">
        <v>0</v>
      </c>
      <c r="J2" s="43">
        <v>0</v>
      </c>
      <c r="K2" s="43">
        <v>0</v>
      </c>
      <c r="L2" s="43">
        <v>3.3129037601457701E-5</v>
      </c>
      <c r="M2" s="43">
        <v>6.6258075202915403E-5</v>
      </c>
      <c r="N2" s="43">
        <v>0</v>
      </c>
      <c r="O2" s="43">
        <v>0</v>
      </c>
      <c r="P2" s="43">
        <v>0</v>
      </c>
      <c r="Q2" s="43">
        <v>0</v>
      </c>
      <c r="R2" s="43">
        <v>0</v>
      </c>
      <c r="S2" s="43">
        <v>0</v>
      </c>
      <c r="T2" s="43">
        <v>0</v>
      </c>
      <c r="U2" s="43">
        <v>0</v>
      </c>
      <c r="V2" s="43">
        <v>0</v>
      </c>
      <c r="W2" s="43">
        <v>0</v>
      </c>
    </row>
    <row r="3" spans="1:23" x14ac:dyDescent="0.25">
      <c r="A3" s="42" t="s">
        <v>288</v>
      </c>
      <c r="B3" s="43">
        <v>1.42454861686268E-3</v>
      </c>
      <c r="C3" s="43">
        <v>6.6258075202915403E-5</v>
      </c>
      <c r="D3" s="43">
        <v>9.9387112804372996E-5</v>
      </c>
      <c r="E3" s="43">
        <v>1.92148418088455E-3</v>
      </c>
      <c r="F3" s="43">
        <v>5.30064601623323E-4</v>
      </c>
      <c r="G3" s="43">
        <v>3.9754845121749198E-4</v>
      </c>
      <c r="H3" s="43">
        <v>3.3129037601457701E-5</v>
      </c>
      <c r="I3" s="43">
        <v>6.6258075202915403E-5</v>
      </c>
      <c r="J3" s="43">
        <v>0</v>
      </c>
      <c r="K3" s="43">
        <v>0</v>
      </c>
      <c r="L3" s="43">
        <v>1.6564518800728801E-4</v>
      </c>
      <c r="M3" s="43">
        <v>1.6564518800728801E-4</v>
      </c>
      <c r="N3" s="43">
        <v>1.9877422560874599E-4</v>
      </c>
      <c r="O3" s="43">
        <v>4.4061620009938698E-3</v>
      </c>
      <c r="P3" s="43">
        <v>3.6441941361603399E-3</v>
      </c>
      <c r="Q3" s="43">
        <v>6.9570978963061098E-4</v>
      </c>
      <c r="R3" s="43">
        <v>8.2822594003644195E-4</v>
      </c>
      <c r="S3" s="43">
        <v>2.31903263210204E-4</v>
      </c>
      <c r="T3" s="43">
        <v>4.9693556402186502E-4</v>
      </c>
      <c r="U3" s="43">
        <v>3.4454199105516002E-3</v>
      </c>
      <c r="V3" s="43">
        <v>1.6564518800728801E-4</v>
      </c>
      <c r="W3" s="43">
        <v>3.3129037601457701E-5</v>
      </c>
    </row>
    <row r="4" spans="1:23" x14ac:dyDescent="0.25">
      <c r="A4" s="42" t="s">
        <v>269</v>
      </c>
      <c r="B4" s="43">
        <v>8.1729335762796104E-2</v>
      </c>
      <c r="C4" s="43">
        <v>3.2665231075037299E-2</v>
      </c>
      <c r="D4" s="43">
        <v>1.1330130859698501E-2</v>
      </c>
      <c r="E4" s="43">
        <v>6.9339075699850899E-2</v>
      </c>
      <c r="F4" s="43">
        <v>9.7432499585886997E-2</v>
      </c>
      <c r="G4" s="43">
        <v>7.2883882723206901E-3</v>
      </c>
      <c r="H4" s="43">
        <v>4.8269007785323802E-2</v>
      </c>
      <c r="I4" s="43">
        <v>1.7061454364750699E-2</v>
      </c>
      <c r="J4" s="43">
        <v>1.94467450720557E-2</v>
      </c>
      <c r="K4" s="43">
        <v>5.0356137154215696E-3</v>
      </c>
      <c r="L4" s="43">
        <v>1.53387444094749E-2</v>
      </c>
      <c r="M4" s="43">
        <v>1.70945834023522E-2</v>
      </c>
      <c r="N4" s="43">
        <v>8.3352658605267499E-2</v>
      </c>
      <c r="O4" s="43">
        <v>7.1459334106344197E-2</v>
      </c>
      <c r="P4" s="43">
        <v>2.3720390922643698E-2</v>
      </c>
      <c r="Q4" s="43">
        <v>2.5111810501904901E-2</v>
      </c>
      <c r="R4" s="43">
        <v>6.7285075368560501E-2</v>
      </c>
      <c r="S4" s="43">
        <v>5.7081331787311597E-2</v>
      </c>
      <c r="T4" s="43">
        <v>9.6272983269835993E-2</v>
      </c>
      <c r="U4" s="43">
        <v>8.12655292363757E-2</v>
      </c>
      <c r="V4" s="43">
        <v>7.1956269670366099E-2</v>
      </c>
      <c r="W4" s="43">
        <v>5.6120589696869297E-2</v>
      </c>
    </row>
    <row r="5" spans="1:23" x14ac:dyDescent="0.25">
      <c r="A5" s="42" t="s">
        <v>293</v>
      </c>
      <c r="B5" s="43">
        <v>0</v>
      </c>
      <c r="C5" s="43">
        <v>0</v>
      </c>
      <c r="D5" s="43">
        <v>0</v>
      </c>
      <c r="E5" s="43">
        <v>5.6319363922478099E-4</v>
      </c>
      <c r="F5" s="43">
        <v>0</v>
      </c>
      <c r="G5" s="43">
        <v>6.6258075202915403E-5</v>
      </c>
      <c r="H5" s="43">
        <v>0</v>
      </c>
      <c r="I5" s="43">
        <v>3.3129037601457701E-5</v>
      </c>
      <c r="J5" s="43">
        <v>0</v>
      </c>
      <c r="K5" s="43">
        <v>0</v>
      </c>
      <c r="L5" s="43">
        <v>0</v>
      </c>
      <c r="M5" s="43">
        <v>0</v>
      </c>
      <c r="N5" s="43">
        <v>0</v>
      </c>
      <c r="O5" s="43">
        <v>0</v>
      </c>
      <c r="P5" s="43">
        <v>0</v>
      </c>
      <c r="Q5" s="43">
        <v>0</v>
      </c>
      <c r="R5" s="43">
        <v>0</v>
      </c>
      <c r="S5" s="43">
        <v>0</v>
      </c>
      <c r="T5" s="43">
        <v>0</v>
      </c>
      <c r="U5" s="43">
        <v>0</v>
      </c>
      <c r="V5" s="43">
        <v>0</v>
      </c>
      <c r="W5" s="43">
        <v>0</v>
      </c>
    </row>
    <row r="6" spans="1:23" x14ac:dyDescent="0.25">
      <c r="A6" s="42" t="s">
        <v>268</v>
      </c>
      <c r="B6" s="43">
        <v>7.8979625641875106E-2</v>
      </c>
      <c r="C6" s="43">
        <v>0.14537021699519601</v>
      </c>
      <c r="D6" s="43">
        <v>0.46297830048037097</v>
      </c>
      <c r="E6" s="43">
        <v>3.9125393407321497E-2</v>
      </c>
      <c r="F6" s="43">
        <v>5.2410137485505999E-2</v>
      </c>
      <c r="G6" s="43">
        <v>0.39072386947159199</v>
      </c>
      <c r="H6" s="43">
        <v>9.9387112804373004E-4</v>
      </c>
      <c r="I6" s="43">
        <v>0.22385290707305</v>
      </c>
      <c r="J6" s="43">
        <v>3.3129037601457699E-4</v>
      </c>
      <c r="K6" s="43">
        <v>8.9448401523935695E-4</v>
      </c>
      <c r="L6" s="43">
        <v>2.84909723372536E-2</v>
      </c>
      <c r="M6" s="43">
        <v>3.4454199105515997E-2</v>
      </c>
      <c r="N6" s="43">
        <v>8.2822594003644195E-4</v>
      </c>
      <c r="O6" s="43">
        <v>5.5656783170448899E-2</v>
      </c>
      <c r="P6" s="43">
        <v>1.64982607255259E-2</v>
      </c>
      <c r="Q6" s="43">
        <v>1.65645188007288E-2</v>
      </c>
      <c r="R6" s="43">
        <v>4.8534040086135502E-2</v>
      </c>
      <c r="S6" s="43">
        <v>1.6763293026337601E-2</v>
      </c>
      <c r="T6" s="43">
        <v>3.5116779857545098E-2</v>
      </c>
      <c r="U6" s="43">
        <v>3.77008447904588E-2</v>
      </c>
      <c r="V6" s="43">
        <v>2.8391585224449199E-2</v>
      </c>
      <c r="W6" s="43">
        <v>3.8429683617690899E-3</v>
      </c>
    </row>
    <row r="7" spans="1:23" x14ac:dyDescent="0.25">
      <c r="A7" s="42" t="s">
        <v>271</v>
      </c>
      <c r="B7" s="43">
        <v>7.4904754016895794E-2</v>
      </c>
      <c r="C7" s="43">
        <v>0.13589531224117901</v>
      </c>
      <c r="D7" s="43">
        <v>9.1369885704820297E-2</v>
      </c>
      <c r="E7" s="43">
        <v>0.16839489812820899</v>
      </c>
      <c r="F7" s="43">
        <v>0.13546463475236001</v>
      </c>
      <c r="G7" s="43">
        <v>9.4384628126552905E-2</v>
      </c>
      <c r="H7" s="43">
        <v>0.21815471260559899</v>
      </c>
      <c r="I7" s="43">
        <v>0.123240019877423</v>
      </c>
      <c r="J7" s="43">
        <v>0.24114626470101</v>
      </c>
      <c r="K7" s="43">
        <v>7.5931754182541E-2</v>
      </c>
      <c r="L7" s="43">
        <v>0.235746231571973</v>
      </c>
      <c r="M7" s="43">
        <v>6.9438462812655297E-2</v>
      </c>
      <c r="N7" s="43">
        <v>0.27255259234719198</v>
      </c>
      <c r="O7" s="43">
        <v>0.18916680470432301</v>
      </c>
      <c r="P7" s="43">
        <v>3.6475070399204897E-2</v>
      </c>
      <c r="Q7" s="43">
        <v>4.0119264535365198E-2</v>
      </c>
      <c r="R7" s="43">
        <v>4.5916846115620302E-2</v>
      </c>
      <c r="S7" s="43">
        <v>7.06642372039092E-2</v>
      </c>
      <c r="T7" s="43">
        <v>7.06642372039092E-2</v>
      </c>
      <c r="U7" s="43">
        <v>0.104223952294186</v>
      </c>
      <c r="V7" s="43">
        <v>7.2320689083982106E-2</v>
      </c>
      <c r="W7" s="43">
        <v>0.111015405002485</v>
      </c>
    </row>
    <row r="8" spans="1:23" x14ac:dyDescent="0.25">
      <c r="A8" s="42" t="s">
        <v>277</v>
      </c>
      <c r="B8" s="43">
        <v>1.0601292032466499E-3</v>
      </c>
      <c r="C8" s="43">
        <v>8.2822594003644195E-4</v>
      </c>
      <c r="D8" s="43">
        <v>2.98161338413119E-4</v>
      </c>
      <c r="E8" s="43">
        <v>2.31903263210204E-4</v>
      </c>
      <c r="F8" s="43">
        <v>2.8822262713268198E-3</v>
      </c>
      <c r="G8" s="43">
        <v>4.3067748881895002E-4</v>
      </c>
      <c r="H8" s="43">
        <v>1.2854066589365601E-2</v>
      </c>
      <c r="I8" s="43">
        <v>7.2883882723206897E-4</v>
      </c>
      <c r="J8" s="43">
        <v>0</v>
      </c>
      <c r="K8" s="43">
        <v>4.8732814311744199E-2</v>
      </c>
      <c r="L8" s="43">
        <v>9.9387112804372996E-5</v>
      </c>
      <c r="M8" s="43">
        <v>0</v>
      </c>
      <c r="N8" s="43">
        <v>1.78896803047871E-3</v>
      </c>
      <c r="O8" s="43">
        <v>3.77671028656618E-3</v>
      </c>
      <c r="P8" s="43">
        <v>8.9448401523935695E-4</v>
      </c>
      <c r="Q8" s="43">
        <v>1.6564518800728801E-4</v>
      </c>
      <c r="R8" s="43">
        <v>1.25890342885539E-3</v>
      </c>
      <c r="S8" s="43">
        <v>3.4122908729501398E-3</v>
      </c>
      <c r="T8" s="43">
        <v>1.0932582408481001E-3</v>
      </c>
      <c r="U8" s="43">
        <v>1.9877422560874601E-3</v>
      </c>
      <c r="V8" s="43">
        <v>1.25890342885539E-3</v>
      </c>
      <c r="W8" s="43">
        <v>3.04787145933411E-3</v>
      </c>
    </row>
    <row r="9" spans="1:23" x14ac:dyDescent="0.25">
      <c r="A9" s="42" t="s">
        <v>276</v>
      </c>
      <c r="B9" s="43">
        <v>1.78896803047871E-3</v>
      </c>
      <c r="C9" s="43">
        <v>3.9754845121749201E-3</v>
      </c>
      <c r="D9" s="43">
        <v>1.7227099552758001E-3</v>
      </c>
      <c r="E9" s="43">
        <v>5.5325492794434297E-3</v>
      </c>
      <c r="F9" s="43">
        <v>2.8490972337253599E-3</v>
      </c>
      <c r="G9" s="43">
        <v>5.6319363922478099E-4</v>
      </c>
      <c r="H9" s="43">
        <v>4.9362266026171898E-3</v>
      </c>
      <c r="I9" s="43">
        <v>3.01474242173265E-3</v>
      </c>
      <c r="J9" s="43">
        <v>0</v>
      </c>
      <c r="K9" s="43">
        <v>2.8159681961239E-3</v>
      </c>
      <c r="L9" s="43">
        <v>3.2135166473413902E-3</v>
      </c>
      <c r="M9" s="43">
        <v>3.2466456849428501E-3</v>
      </c>
      <c r="N9" s="43">
        <v>1.5570647672685099E-3</v>
      </c>
      <c r="O9" s="43">
        <v>2.3124068245817499E-2</v>
      </c>
      <c r="P9" s="43">
        <v>6.36077521947987E-3</v>
      </c>
      <c r="Q9" s="43">
        <v>5.6981944674507198E-3</v>
      </c>
      <c r="R9" s="43">
        <v>2.71658108331953E-2</v>
      </c>
      <c r="S9" s="43">
        <v>1.0667550107669401E-2</v>
      </c>
      <c r="T9" s="43">
        <v>1.9678648335265898E-2</v>
      </c>
      <c r="U9" s="43">
        <v>3.16382309093921E-2</v>
      </c>
      <c r="V9" s="43">
        <v>1.11313566340898E-2</v>
      </c>
      <c r="W9" s="43">
        <v>1.12970018220971E-2</v>
      </c>
    </row>
    <row r="10" spans="1:23" x14ac:dyDescent="0.25">
      <c r="A10" s="42" t="s">
        <v>289</v>
      </c>
      <c r="B10" s="43">
        <v>3.3129037601457701E-5</v>
      </c>
      <c r="C10" s="43">
        <v>0</v>
      </c>
      <c r="D10" s="43">
        <v>0</v>
      </c>
      <c r="E10" s="43">
        <v>3.3129037601457701E-5</v>
      </c>
      <c r="F10" s="43">
        <v>5.7313235050521797E-3</v>
      </c>
      <c r="G10" s="43">
        <v>0</v>
      </c>
      <c r="H10" s="43">
        <v>6.6258075202915403E-5</v>
      </c>
      <c r="I10" s="43">
        <v>0</v>
      </c>
      <c r="J10" s="43">
        <v>0</v>
      </c>
      <c r="K10" s="43">
        <v>0</v>
      </c>
      <c r="L10" s="43">
        <v>0</v>
      </c>
      <c r="M10" s="43">
        <v>0</v>
      </c>
      <c r="N10" s="43">
        <v>0</v>
      </c>
      <c r="O10" s="43">
        <v>9.9387112804372996E-5</v>
      </c>
      <c r="P10" s="43">
        <v>1.12638727844956E-3</v>
      </c>
      <c r="Q10" s="43">
        <v>0</v>
      </c>
      <c r="R10" s="43">
        <v>3.9754845121749198E-4</v>
      </c>
      <c r="S10" s="43">
        <v>0</v>
      </c>
      <c r="T10" s="43">
        <v>9.9387112804372996E-5</v>
      </c>
      <c r="U10" s="43">
        <v>6.6258075202915403E-5</v>
      </c>
      <c r="V10" s="43">
        <v>0</v>
      </c>
      <c r="W10" s="43">
        <v>0</v>
      </c>
    </row>
    <row r="11" spans="1:23" x14ac:dyDescent="0.25">
      <c r="A11" s="42" t="s">
        <v>274</v>
      </c>
      <c r="B11" s="43">
        <v>5.7644525426536397E-3</v>
      </c>
      <c r="C11" s="43">
        <v>1.44111313566341E-2</v>
      </c>
      <c r="D11" s="43">
        <v>9.6736789796256408E-3</v>
      </c>
      <c r="E11" s="43">
        <v>1.59681961239026E-2</v>
      </c>
      <c r="F11" s="43">
        <v>2.0970680801722701E-2</v>
      </c>
      <c r="G11" s="43">
        <v>4.6049362266026199E-3</v>
      </c>
      <c r="H11" s="43">
        <v>2.02087129368892E-3</v>
      </c>
      <c r="I11" s="43">
        <v>3.5116779857545101E-3</v>
      </c>
      <c r="J11" s="43">
        <v>1.3251615040583099E-4</v>
      </c>
      <c r="K11" s="43">
        <v>6.6258075202915403E-5</v>
      </c>
      <c r="L11" s="43">
        <v>0.14659599138644999</v>
      </c>
      <c r="M11" s="43">
        <v>0</v>
      </c>
      <c r="N11" s="43">
        <v>2.28590359450058E-3</v>
      </c>
      <c r="O11" s="43">
        <v>2.02087129368892E-3</v>
      </c>
      <c r="P11" s="43">
        <v>7.8184528739440092E-3</v>
      </c>
      <c r="Q11" s="43">
        <v>0</v>
      </c>
      <c r="R11" s="43">
        <v>1.6564518800728801E-4</v>
      </c>
      <c r="S11" s="43">
        <v>8.2822594003644195E-4</v>
      </c>
      <c r="T11" s="43">
        <v>7.9509690243498396E-4</v>
      </c>
      <c r="U11" s="43">
        <v>4.1080006625807504E-3</v>
      </c>
      <c r="V11" s="43">
        <v>1.1926453536524799E-3</v>
      </c>
      <c r="W11" s="43">
        <v>2.31903263210204E-4</v>
      </c>
    </row>
    <row r="12" spans="1:23" x14ac:dyDescent="0.25">
      <c r="A12" s="42" t="s">
        <v>291</v>
      </c>
      <c r="B12" s="43">
        <v>0</v>
      </c>
      <c r="C12" s="43">
        <v>0</v>
      </c>
      <c r="D12" s="43">
        <v>0</v>
      </c>
      <c r="E12" s="43">
        <v>0</v>
      </c>
      <c r="F12" s="43">
        <v>0</v>
      </c>
      <c r="G12" s="43">
        <v>0</v>
      </c>
      <c r="H12" s="43">
        <v>0</v>
      </c>
      <c r="I12" s="43">
        <v>0</v>
      </c>
      <c r="J12" s="43">
        <v>0</v>
      </c>
      <c r="K12" s="43">
        <v>0</v>
      </c>
      <c r="L12" s="43">
        <v>0</v>
      </c>
      <c r="M12" s="43">
        <v>0</v>
      </c>
      <c r="N12" s="43">
        <v>0</v>
      </c>
      <c r="O12" s="43">
        <v>0</v>
      </c>
      <c r="P12" s="43">
        <v>2.31903263210204E-4</v>
      </c>
      <c r="Q12" s="43">
        <v>0</v>
      </c>
      <c r="R12" s="43">
        <v>1.6564518800728801E-4</v>
      </c>
      <c r="S12" s="43">
        <v>3.3129037601457701E-5</v>
      </c>
      <c r="T12" s="43">
        <v>0</v>
      </c>
      <c r="U12" s="43">
        <v>4.3067748881895002E-4</v>
      </c>
      <c r="V12" s="43">
        <v>2.31903263210204E-4</v>
      </c>
      <c r="W12" s="43">
        <v>9.9387112804372996E-5</v>
      </c>
    </row>
    <row r="13" spans="1:23" x14ac:dyDescent="0.25">
      <c r="A13" s="42" t="s">
        <v>286</v>
      </c>
      <c r="B13" s="43">
        <v>0</v>
      </c>
      <c r="C13" s="43">
        <v>0</v>
      </c>
      <c r="D13" s="43">
        <v>0</v>
      </c>
      <c r="E13" s="43">
        <v>0</v>
      </c>
      <c r="F13" s="43">
        <v>0</v>
      </c>
      <c r="G13" s="43">
        <v>0</v>
      </c>
      <c r="H13" s="43">
        <v>0</v>
      </c>
      <c r="I13" s="43">
        <v>0</v>
      </c>
      <c r="J13" s="43">
        <v>0</v>
      </c>
      <c r="K13" s="43">
        <v>0</v>
      </c>
      <c r="L13" s="43">
        <v>0</v>
      </c>
      <c r="M13" s="43">
        <v>0</v>
      </c>
      <c r="N13" s="43">
        <v>0</v>
      </c>
      <c r="O13" s="43">
        <v>6.6258075202915397E-4</v>
      </c>
      <c r="P13" s="43">
        <v>0</v>
      </c>
      <c r="Q13" s="43">
        <v>0</v>
      </c>
      <c r="R13" s="43">
        <v>0</v>
      </c>
      <c r="S13" s="43">
        <v>0</v>
      </c>
      <c r="T13" s="43">
        <v>0</v>
      </c>
      <c r="U13" s="43">
        <v>0</v>
      </c>
      <c r="V13" s="43">
        <v>0</v>
      </c>
      <c r="W13" s="43">
        <v>0</v>
      </c>
    </row>
    <row r="14" spans="1:23" x14ac:dyDescent="0.25">
      <c r="A14" s="42" t="s">
        <v>300</v>
      </c>
      <c r="B14" s="43">
        <v>0</v>
      </c>
      <c r="C14" s="43">
        <v>0</v>
      </c>
      <c r="D14" s="43">
        <v>0</v>
      </c>
      <c r="E14" s="43">
        <v>9.2761305284081504E-4</v>
      </c>
      <c r="F14" s="43">
        <v>0</v>
      </c>
      <c r="G14" s="43">
        <v>0</v>
      </c>
      <c r="H14" s="43">
        <v>0</v>
      </c>
      <c r="I14" s="43">
        <v>0</v>
      </c>
      <c r="J14" s="43">
        <v>0</v>
      </c>
      <c r="K14" s="43">
        <v>0</v>
      </c>
      <c r="L14" s="43">
        <v>0</v>
      </c>
      <c r="M14" s="43">
        <v>0</v>
      </c>
      <c r="N14" s="43">
        <v>0</v>
      </c>
      <c r="O14" s="43">
        <v>0</v>
      </c>
      <c r="P14" s="43">
        <v>0</v>
      </c>
      <c r="Q14" s="43">
        <v>0</v>
      </c>
      <c r="R14" s="43">
        <v>0</v>
      </c>
      <c r="S14" s="43">
        <v>0</v>
      </c>
      <c r="T14" s="43">
        <v>0</v>
      </c>
      <c r="U14" s="43">
        <v>0</v>
      </c>
      <c r="V14" s="43">
        <v>9.9387112804372996E-5</v>
      </c>
      <c r="W14" s="43">
        <v>0</v>
      </c>
    </row>
    <row r="15" spans="1:23" x14ac:dyDescent="0.25">
      <c r="A15" s="42" t="s">
        <v>299</v>
      </c>
      <c r="B15" s="43">
        <v>0</v>
      </c>
      <c r="C15" s="43">
        <v>6.6258075202915403E-5</v>
      </c>
      <c r="D15" s="43">
        <v>0</v>
      </c>
      <c r="E15" s="43">
        <v>0</v>
      </c>
      <c r="F15" s="43">
        <v>0</v>
      </c>
      <c r="G15" s="43">
        <v>0</v>
      </c>
      <c r="H15" s="43">
        <v>9.9387112804372996E-5</v>
      </c>
      <c r="I15" s="43">
        <v>0</v>
      </c>
      <c r="J15" s="43">
        <v>0</v>
      </c>
      <c r="K15" s="43">
        <v>0</v>
      </c>
      <c r="L15" s="43">
        <v>0</v>
      </c>
      <c r="M15" s="43">
        <v>0</v>
      </c>
      <c r="N15" s="43">
        <v>0</v>
      </c>
      <c r="O15" s="43">
        <v>0</v>
      </c>
      <c r="P15" s="43">
        <v>0</v>
      </c>
      <c r="Q15" s="43">
        <v>0</v>
      </c>
      <c r="R15" s="43">
        <v>0</v>
      </c>
      <c r="S15" s="43">
        <v>0</v>
      </c>
      <c r="T15" s="43">
        <v>0</v>
      </c>
      <c r="U15" s="43">
        <v>0</v>
      </c>
      <c r="V15" s="43">
        <v>0</v>
      </c>
      <c r="W15" s="43">
        <v>0</v>
      </c>
    </row>
    <row r="16" spans="1:23" x14ac:dyDescent="0.25">
      <c r="A16" s="42" t="s">
        <v>267</v>
      </c>
      <c r="B16" s="43">
        <v>0.123935729667053</v>
      </c>
      <c r="C16" s="43">
        <v>1.03693887692563E-2</v>
      </c>
      <c r="D16" s="43">
        <v>4.3134006957097903E-2</v>
      </c>
      <c r="E16" s="43">
        <v>0.12989895643531599</v>
      </c>
      <c r="F16" s="43">
        <v>2.34884876594335E-2</v>
      </c>
      <c r="G16" s="43">
        <v>2.1865164816962102E-3</v>
      </c>
      <c r="H16" s="43">
        <v>7.9509690243498396E-2</v>
      </c>
      <c r="I16" s="43">
        <v>1.93804869968527E-2</v>
      </c>
      <c r="J16" s="43">
        <v>0</v>
      </c>
      <c r="K16" s="43">
        <v>6.8842140135829094E-2</v>
      </c>
      <c r="L16" s="43">
        <v>1.09657114460825E-2</v>
      </c>
      <c r="M16" s="43">
        <v>0.117873115785986</v>
      </c>
      <c r="N16" s="43">
        <v>1.46099055822428E-2</v>
      </c>
      <c r="O16" s="43">
        <v>0</v>
      </c>
      <c r="P16" s="43">
        <v>8.0503561371542097E-3</v>
      </c>
      <c r="Q16" s="43">
        <v>6.0891171111479202E-2</v>
      </c>
      <c r="R16" s="43">
        <v>0.30203743581248998</v>
      </c>
      <c r="S16" s="43">
        <v>0.13745237700844801</v>
      </c>
      <c r="T16" s="43">
        <v>0.17078018883551399</v>
      </c>
      <c r="U16" s="43">
        <v>0.17031638230909399</v>
      </c>
      <c r="V16" s="43">
        <v>0.137087957594832</v>
      </c>
      <c r="W16" s="43">
        <v>0.47805201258903401</v>
      </c>
    </row>
    <row r="17" spans="1:23" x14ac:dyDescent="0.25">
      <c r="A17" s="42" t="s">
        <v>280</v>
      </c>
      <c r="B17" s="43">
        <v>2.6503230081166101E-4</v>
      </c>
      <c r="C17" s="43">
        <v>7.9509690243498396E-4</v>
      </c>
      <c r="D17" s="43">
        <v>1.9877422560874599E-4</v>
      </c>
      <c r="E17" s="43">
        <v>1.0932582408481001E-3</v>
      </c>
      <c r="F17" s="43">
        <v>3.9754845121749198E-4</v>
      </c>
      <c r="G17" s="43">
        <v>1.3251615040583099E-4</v>
      </c>
      <c r="H17" s="43">
        <v>1.79559383799901E-2</v>
      </c>
      <c r="I17" s="43">
        <v>2.02087129368892E-3</v>
      </c>
      <c r="J17" s="43">
        <v>0</v>
      </c>
      <c r="K17" s="43">
        <v>0</v>
      </c>
      <c r="L17" s="43">
        <v>3.3129037601457699E-4</v>
      </c>
      <c r="M17" s="43">
        <v>0</v>
      </c>
      <c r="N17" s="43">
        <v>8.9448401523935695E-4</v>
      </c>
      <c r="O17" s="43">
        <v>0</v>
      </c>
      <c r="P17" s="43">
        <v>1.3251615040583099E-4</v>
      </c>
      <c r="Q17" s="43">
        <v>4.3067748881895002E-4</v>
      </c>
      <c r="R17" s="43">
        <v>2.1202584064932898E-3</v>
      </c>
      <c r="S17" s="43">
        <v>1.6564518800728801E-4</v>
      </c>
      <c r="T17" s="43">
        <v>9.9387112804372996E-5</v>
      </c>
      <c r="U17" s="43">
        <v>1.12638727844956E-3</v>
      </c>
      <c r="V17" s="43">
        <v>3.7104522113632602E-3</v>
      </c>
      <c r="W17" s="43">
        <v>9.9387112804373004E-4</v>
      </c>
    </row>
    <row r="18" spans="1:23" x14ac:dyDescent="0.25">
      <c r="A18" s="42" t="s">
        <v>307</v>
      </c>
      <c r="B18" s="43">
        <v>0</v>
      </c>
      <c r="C18" s="43">
        <v>0</v>
      </c>
      <c r="D18" s="43">
        <v>0</v>
      </c>
      <c r="E18" s="43">
        <v>0</v>
      </c>
      <c r="F18" s="43">
        <v>0</v>
      </c>
      <c r="G18" s="43">
        <v>0</v>
      </c>
      <c r="H18" s="43">
        <v>0</v>
      </c>
      <c r="I18" s="43">
        <v>0</v>
      </c>
      <c r="J18" s="43">
        <v>0</v>
      </c>
      <c r="K18" s="43">
        <v>0</v>
      </c>
      <c r="L18" s="43">
        <v>0</v>
      </c>
      <c r="M18" s="43">
        <v>0</v>
      </c>
      <c r="N18" s="43">
        <v>0</v>
      </c>
      <c r="O18" s="43">
        <v>0</v>
      </c>
      <c r="P18" s="43">
        <v>6.6258075202915403E-5</v>
      </c>
      <c r="Q18" s="43">
        <v>0</v>
      </c>
      <c r="R18" s="43">
        <v>0</v>
      </c>
      <c r="S18" s="43">
        <v>0</v>
      </c>
      <c r="T18" s="43">
        <v>0</v>
      </c>
      <c r="U18" s="43">
        <v>0</v>
      </c>
      <c r="V18" s="43">
        <v>0</v>
      </c>
      <c r="W18" s="43">
        <v>0</v>
      </c>
    </row>
    <row r="19" spans="1:23" x14ac:dyDescent="0.25">
      <c r="A19" s="42" t="s">
        <v>282</v>
      </c>
      <c r="B19" s="43">
        <v>1.02700016564519E-3</v>
      </c>
      <c r="C19" s="43">
        <v>9.9387112804372996E-5</v>
      </c>
      <c r="D19" s="43">
        <v>3.3460327977472299E-3</v>
      </c>
      <c r="E19" s="43">
        <v>4.6380652642040698E-4</v>
      </c>
      <c r="F19" s="43">
        <v>4.4061620009938698E-3</v>
      </c>
      <c r="G19" s="43">
        <v>3.3129037601457701E-5</v>
      </c>
      <c r="H19" s="43">
        <v>3.3129037601457701E-5</v>
      </c>
      <c r="I19" s="43">
        <v>0</v>
      </c>
      <c r="J19" s="43">
        <v>0</v>
      </c>
      <c r="K19" s="43">
        <v>0</v>
      </c>
      <c r="L19" s="43">
        <v>1.3251615040583099E-4</v>
      </c>
      <c r="M19" s="43">
        <v>0</v>
      </c>
      <c r="N19" s="43">
        <v>0</v>
      </c>
      <c r="O19" s="43">
        <v>0</v>
      </c>
      <c r="P19" s="43">
        <v>7.9509690243498396E-4</v>
      </c>
      <c r="Q19" s="43">
        <v>1.6564518800728801E-4</v>
      </c>
      <c r="R19" s="43">
        <v>6.6258075202915403E-5</v>
      </c>
      <c r="S19" s="43">
        <v>9.9387112804372996E-5</v>
      </c>
      <c r="T19" s="43">
        <v>1.6564518800728801E-4</v>
      </c>
      <c r="U19" s="43">
        <v>0</v>
      </c>
      <c r="V19" s="43">
        <v>1.6564518800728801E-4</v>
      </c>
      <c r="W19" s="43">
        <v>0</v>
      </c>
    </row>
    <row r="20" spans="1:23" x14ac:dyDescent="0.25">
      <c r="A20" s="42" t="s">
        <v>304</v>
      </c>
      <c r="B20" s="43">
        <v>0</v>
      </c>
      <c r="C20" s="43">
        <v>0</v>
      </c>
      <c r="D20" s="43">
        <v>0</v>
      </c>
      <c r="E20" s="43">
        <v>9.9387112804372996E-5</v>
      </c>
      <c r="F20" s="43">
        <v>0</v>
      </c>
      <c r="G20" s="43">
        <v>0</v>
      </c>
      <c r="H20" s="43">
        <v>0</v>
      </c>
      <c r="I20" s="43">
        <v>3.3129037601457701E-5</v>
      </c>
      <c r="J20" s="43">
        <v>0</v>
      </c>
      <c r="K20" s="43">
        <v>0</v>
      </c>
      <c r="L20" s="43">
        <v>0</v>
      </c>
      <c r="M20" s="43">
        <v>0</v>
      </c>
      <c r="N20" s="43">
        <v>0</v>
      </c>
      <c r="O20" s="43">
        <v>6.6258075202915403E-5</v>
      </c>
      <c r="P20" s="43">
        <v>0</v>
      </c>
      <c r="Q20" s="43">
        <v>0</v>
      </c>
      <c r="R20" s="43">
        <v>0</v>
      </c>
      <c r="S20" s="43">
        <v>0</v>
      </c>
      <c r="T20" s="43">
        <v>0</v>
      </c>
      <c r="U20" s="43">
        <v>0</v>
      </c>
      <c r="V20" s="43">
        <v>0</v>
      </c>
      <c r="W20" s="43">
        <v>0</v>
      </c>
    </row>
    <row r="21" spans="1:23" x14ac:dyDescent="0.25">
      <c r="A21" s="42" t="s">
        <v>295</v>
      </c>
      <c r="B21" s="43">
        <v>3.3129037601457701E-5</v>
      </c>
      <c r="C21" s="43">
        <v>1.3251615040583099E-4</v>
      </c>
      <c r="D21" s="43">
        <v>1.3251615040583099E-4</v>
      </c>
      <c r="E21" s="43">
        <v>7.2883882723206897E-4</v>
      </c>
      <c r="F21" s="43">
        <v>0</v>
      </c>
      <c r="G21" s="43">
        <v>0</v>
      </c>
      <c r="H21" s="43">
        <v>0</v>
      </c>
      <c r="I21" s="43">
        <v>0</v>
      </c>
      <c r="J21" s="43">
        <v>0</v>
      </c>
      <c r="K21" s="43">
        <v>0</v>
      </c>
      <c r="L21" s="43">
        <v>0</v>
      </c>
      <c r="M21" s="43">
        <v>0</v>
      </c>
      <c r="N21" s="43">
        <v>0</v>
      </c>
      <c r="O21" s="43">
        <v>0</v>
      </c>
      <c r="P21" s="43">
        <v>0</v>
      </c>
      <c r="Q21" s="43">
        <v>5.96322676826238E-4</v>
      </c>
      <c r="R21" s="43">
        <v>0</v>
      </c>
      <c r="S21" s="43">
        <v>0</v>
      </c>
      <c r="T21" s="43">
        <v>0</v>
      </c>
      <c r="U21" s="43">
        <v>0</v>
      </c>
      <c r="V21" s="43">
        <v>0</v>
      </c>
      <c r="W21" s="43">
        <v>0</v>
      </c>
    </row>
    <row r="22" spans="1:23" x14ac:dyDescent="0.25">
      <c r="A22" s="42" t="s">
        <v>298</v>
      </c>
      <c r="B22" s="43">
        <v>0</v>
      </c>
      <c r="C22" s="43">
        <v>0</v>
      </c>
      <c r="D22" s="43">
        <v>0</v>
      </c>
      <c r="E22" s="43">
        <v>1.6564518800728801E-4</v>
      </c>
      <c r="F22" s="43">
        <v>0</v>
      </c>
      <c r="G22" s="43">
        <v>0</v>
      </c>
      <c r="H22" s="43">
        <v>0</v>
      </c>
      <c r="I22" s="43">
        <v>0</v>
      </c>
      <c r="J22" s="43">
        <v>0</v>
      </c>
      <c r="K22" s="43">
        <v>0</v>
      </c>
      <c r="L22" s="43">
        <v>0</v>
      </c>
      <c r="M22" s="43">
        <v>0</v>
      </c>
      <c r="N22" s="43">
        <v>0</v>
      </c>
      <c r="O22" s="43">
        <v>1.6564518800728801E-4</v>
      </c>
      <c r="P22" s="43">
        <v>1.3251615040583099E-4</v>
      </c>
      <c r="Q22" s="43">
        <v>0</v>
      </c>
      <c r="R22" s="43">
        <v>0</v>
      </c>
      <c r="S22" s="43">
        <v>0</v>
      </c>
      <c r="T22" s="43">
        <v>3.3129037601457701E-5</v>
      </c>
      <c r="U22" s="43">
        <v>0</v>
      </c>
      <c r="V22" s="43">
        <v>0</v>
      </c>
      <c r="W22" s="43">
        <v>0</v>
      </c>
    </row>
    <row r="23" spans="1:23" x14ac:dyDescent="0.25">
      <c r="A23" s="42" t="s">
        <v>275</v>
      </c>
      <c r="B23" s="43">
        <v>1.8552261056816301E-3</v>
      </c>
      <c r="C23" s="43">
        <v>1.7227099552758001E-3</v>
      </c>
      <c r="D23" s="43">
        <v>7.6196786483352695E-4</v>
      </c>
      <c r="E23" s="43">
        <v>1.7227099552758001E-3</v>
      </c>
      <c r="F23" s="43">
        <v>2.0473745237700802E-2</v>
      </c>
      <c r="G23" s="43">
        <v>1.1926453536524799E-3</v>
      </c>
      <c r="H23" s="43">
        <v>3.3129037601457701E-5</v>
      </c>
      <c r="I23" s="43">
        <v>1.12638727844956E-3</v>
      </c>
      <c r="J23" s="43">
        <v>0</v>
      </c>
      <c r="K23" s="43">
        <v>0</v>
      </c>
      <c r="L23" s="43">
        <v>4.2140135829054202E-2</v>
      </c>
      <c r="M23" s="43">
        <v>5.30064601623323E-4</v>
      </c>
      <c r="N23" s="43">
        <v>9.9387112804372996E-5</v>
      </c>
      <c r="O23" s="43">
        <v>7.2883882723206897E-4</v>
      </c>
      <c r="P23" s="43">
        <v>1.2257743912539301E-3</v>
      </c>
      <c r="Q23" s="43">
        <v>4.9693556402186502E-4</v>
      </c>
      <c r="R23" s="43">
        <v>1.25890342885539E-3</v>
      </c>
      <c r="S23" s="43">
        <v>5.6319363922478099E-4</v>
      </c>
      <c r="T23" s="43">
        <v>4.9030975650157403E-3</v>
      </c>
      <c r="U23" s="43">
        <v>1.4576776544641401E-3</v>
      </c>
      <c r="V23" s="43">
        <v>1.39141957926122E-3</v>
      </c>
      <c r="W23" s="43">
        <v>1.6564518800728801E-4</v>
      </c>
    </row>
    <row r="24" spans="1:23" x14ac:dyDescent="0.25">
      <c r="A24" s="42" t="s">
        <v>292</v>
      </c>
      <c r="B24" s="43">
        <v>6.6258075202915403E-5</v>
      </c>
      <c r="C24" s="43">
        <v>5.96322676826238E-4</v>
      </c>
      <c r="D24" s="43">
        <v>0</v>
      </c>
      <c r="E24" s="43">
        <v>2.3521616697034999E-3</v>
      </c>
      <c r="F24" s="43">
        <v>3.3129037601457701E-5</v>
      </c>
      <c r="G24" s="43">
        <v>0</v>
      </c>
      <c r="H24" s="43">
        <v>9.9387112804372996E-5</v>
      </c>
      <c r="I24" s="43">
        <v>0</v>
      </c>
      <c r="J24" s="43">
        <v>0</v>
      </c>
      <c r="K24" s="43">
        <v>0</v>
      </c>
      <c r="L24" s="43">
        <v>0</v>
      </c>
      <c r="M24" s="43">
        <v>0</v>
      </c>
      <c r="N24" s="43">
        <v>0</v>
      </c>
      <c r="O24" s="43">
        <v>1.3251615040583099E-4</v>
      </c>
      <c r="P24" s="43">
        <v>0</v>
      </c>
      <c r="Q24" s="43">
        <v>0</v>
      </c>
      <c r="R24" s="43">
        <v>0</v>
      </c>
      <c r="S24" s="43">
        <v>0</v>
      </c>
      <c r="T24" s="43">
        <v>0</v>
      </c>
      <c r="U24" s="43">
        <v>0</v>
      </c>
      <c r="V24" s="43">
        <v>0</v>
      </c>
      <c r="W24" s="43">
        <v>0</v>
      </c>
    </row>
    <row r="25" spans="1:23" x14ac:dyDescent="0.25">
      <c r="A25" s="42" t="s">
        <v>297</v>
      </c>
      <c r="B25" s="43">
        <v>0</v>
      </c>
      <c r="C25" s="43">
        <v>0</v>
      </c>
      <c r="D25" s="43">
        <v>0</v>
      </c>
      <c r="E25" s="43">
        <v>0</v>
      </c>
      <c r="F25" s="43">
        <v>0</v>
      </c>
      <c r="G25" s="43">
        <v>0</v>
      </c>
      <c r="H25" s="43">
        <v>0</v>
      </c>
      <c r="I25" s="43">
        <v>0</v>
      </c>
      <c r="J25" s="43">
        <v>0</v>
      </c>
      <c r="K25" s="43">
        <v>0</v>
      </c>
      <c r="L25" s="43">
        <v>0</v>
      </c>
      <c r="M25" s="43">
        <v>0</v>
      </c>
      <c r="N25" s="43">
        <v>0</v>
      </c>
      <c r="O25" s="43">
        <v>0</v>
      </c>
      <c r="P25" s="43">
        <v>1.3251615040583099E-4</v>
      </c>
      <c r="Q25" s="43">
        <v>0</v>
      </c>
      <c r="R25" s="43">
        <v>0</v>
      </c>
      <c r="S25" s="43">
        <v>0</v>
      </c>
      <c r="T25" s="43">
        <v>0</v>
      </c>
      <c r="U25" s="43">
        <v>0</v>
      </c>
      <c r="V25" s="43">
        <v>0</v>
      </c>
      <c r="W25" s="43">
        <v>0</v>
      </c>
    </row>
    <row r="26" spans="1:23" x14ac:dyDescent="0.25">
      <c r="A26" s="42" t="s">
        <v>284</v>
      </c>
      <c r="B26" s="43">
        <v>2.98161338413119E-4</v>
      </c>
      <c r="C26" s="43">
        <v>3.3129037601457701E-5</v>
      </c>
      <c r="D26" s="43">
        <v>0</v>
      </c>
      <c r="E26" s="43">
        <v>3.3129037601457701E-5</v>
      </c>
      <c r="F26" s="43">
        <v>0</v>
      </c>
      <c r="G26" s="43">
        <v>0</v>
      </c>
      <c r="H26" s="43">
        <v>0</v>
      </c>
      <c r="I26" s="43">
        <v>0</v>
      </c>
      <c r="J26" s="43">
        <v>0</v>
      </c>
      <c r="K26" s="43">
        <v>0</v>
      </c>
      <c r="L26" s="43">
        <v>0</v>
      </c>
      <c r="M26" s="43">
        <v>0</v>
      </c>
      <c r="N26" s="43">
        <v>0</v>
      </c>
      <c r="O26" s="43">
        <v>6.2945171442769599E-4</v>
      </c>
      <c r="P26" s="43">
        <v>1.3251615040583099E-4</v>
      </c>
      <c r="Q26" s="43">
        <v>0</v>
      </c>
      <c r="R26" s="43">
        <v>0</v>
      </c>
      <c r="S26" s="43">
        <v>0</v>
      </c>
      <c r="T26" s="43">
        <v>0</v>
      </c>
      <c r="U26" s="43">
        <v>0</v>
      </c>
      <c r="V26" s="43">
        <v>0</v>
      </c>
      <c r="W26" s="43">
        <v>3.3129037601457701E-5</v>
      </c>
    </row>
    <row r="27" spans="1:23" x14ac:dyDescent="0.25">
      <c r="A27" s="42" t="s">
        <v>303</v>
      </c>
      <c r="B27" s="43">
        <v>0</v>
      </c>
      <c r="C27" s="43">
        <v>0</v>
      </c>
      <c r="D27" s="43">
        <v>0</v>
      </c>
      <c r="E27" s="43">
        <v>1.3251615040583099E-4</v>
      </c>
      <c r="F27" s="43">
        <v>0</v>
      </c>
      <c r="G27" s="43">
        <v>0</v>
      </c>
      <c r="H27" s="43">
        <v>0</v>
      </c>
      <c r="I27" s="43">
        <v>0</v>
      </c>
      <c r="J27" s="43">
        <v>0</v>
      </c>
      <c r="K27" s="43">
        <v>0</v>
      </c>
      <c r="L27" s="43">
        <v>0</v>
      </c>
      <c r="M27" s="43">
        <v>0</v>
      </c>
      <c r="N27" s="43">
        <v>0</v>
      </c>
      <c r="O27" s="43">
        <v>0</v>
      </c>
      <c r="P27" s="43">
        <v>0</v>
      </c>
      <c r="Q27" s="43">
        <v>0</v>
      </c>
      <c r="R27" s="43">
        <v>0</v>
      </c>
      <c r="S27" s="43">
        <v>0</v>
      </c>
      <c r="T27" s="43">
        <v>0</v>
      </c>
      <c r="U27" s="43">
        <v>0</v>
      </c>
      <c r="V27" s="43">
        <v>0</v>
      </c>
      <c r="W27" s="43">
        <v>0</v>
      </c>
    </row>
    <row r="28" spans="1:23" x14ac:dyDescent="0.25">
      <c r="A28" s="42" t="s">
        <v>279</v>
      </c>
      <c r="B28" s="43">
        <v>4.1742587377836702E-3</v>
      </c>
      <c r="C28" s="43">
        <v>1.75583899287726E-3</v>
      </c>
      <c r="D28" s="43">
        <v>1.6564518800728801E-4</v>
      </c>
      <c r="E28" s="43">
        <v>1.2257743912539301E-3</v>
      </c>
      <c r="F28" s="43">
        <v>1.65645188007288E-3</v>
      </c>
      <c r="G28" s="43">
        <v>9.9387112804372996E-5</v>
      </c>
      <c r="H28" s="43">
        <v>3.3129037601457701E-5</v>
      </c>
      <c r="I28" s="43">
        <v>6.6258075202915403E-5</v>
      </c>
      <c r="J28" s="43">
        <v>0</v>
      </c>
      <c r="K28" s="43">
        <v>0</v>
      </c>
      <c r="L28" s="43">
        <v>0</v>
      </c>
      <c r="M28" s="43">
        <v>0</v>
      </c>
      <c r="N28" s="43">
        <v>0</v>
      </c>
      <c r="O28" s="43">
        <v>2.1533874440947498E-3</v>
      </c>
      <c r="P28" s="43">
        <v>9.2761305284081504E-4</v>
      </c>
      <c r="Q28" s="43">
        <v>9.2761305284081504E-4</v>
      </c>
      <c r="R28" s="43">
        <v>2.5840649329136999E-3</v>
      </c>
      <c r="S28" s="43">
        <v>1.12638727844956E-3</v>
      </c>
      <c r="T28" s="43">
        <v>1.52393572966705E-3</v>
      </c>
      <c r="U28" s="43">
        <v>6.2945171442769599E-4</v>
      </c>
      <c r="V28" s="43">
        <v>9.2761305284081504E-4</v>
      </c>
      <c r="W28" s="43">
        <v>1.6895809176743399E-3</v>
      </c>
    </row>
    <row r="29" spans="1:23" x14ac:dyDescent="0.25">
      <c r="A29" s="42" t="s">
        <v>301</v>
      </c>
      <c r="B29" s="43">
        <v>0</v>
      </c>
      <c r="C29" s="43">
        <v>0</v>
      </c>
      <c r="D29" s="43">
        <v>0</v>
      </c>
      <c r="E29" s="43">
        <v>0</v>
      </c>
      <c r="F29" s="43">
        <v>0</v>
      </c>
      <c r="G29" s="43">
        <v>0</v>
      </c>
      <c r="H29" s="43">
        <v>0</v>
      </c>
      <c r="I29" s="43">
        <v>0</v>
      </c>
      <c r="J29" s="43">
        <v>0</v>
      </c>
      <c r="K29" s="43">
        <v>0</v>
      </c>
      <c r="L29" s="43">
        <v>1.3251615040583099E-4</v>
      </c>
      <c r="M29" s="43">
        <v>0</v>
      </c>
      <c r="N29" s="43">
        <v>1.6564518800728801E-4</v>
      </c>
      <c r="O29" s="43">
        <v>0</v>
      </c>
      <c r="P29" s="43">
        <v>0</v>
      </c>
      <c r="Q29" s="43">
        <v>3.3129037601457701E-5</v>
      </c>
      <c r="R29" s="43">
        <v>0</v>
      </c>
      <c r="S29" s="43">
        <v>0</v>
      </c>
      <c r="T29" s="43">
        <v>0</v>
      </c>
      <c r="U29" s="43">
        <v>0</v>
      </c>
      <c r="V29" s="43">
        <v>0</v>
      </c>
      <c r="W29" s="43">
        <v>0</v>
      </c>
    </row>
    <row r="30" spans="1:23" x14ac:dyDescent="0.25">
      <c r="A30" s="42" t="s">
        <v>294</v>
      </c>
      <c r="B30" s="43">
        <v>0</v>
      </c>
      <c r="C30" s="43">
        <v>0</v>
      </c>
      <c r="D30" s="43">
        <v>0</v>
      </c>
      <c r="E30" s="43">
        <v>0</v>
      </c>
      <c r="F30" s="43">
        <v>0</v>
      </c>
      <c r="G30" s="43">
        <v>0</v>
      </c>
      <c r="H30" s="43">
        <v>0</v>
      </c>
      <c r="I30" s="43">
        <v>0</v>
      </c>
      <c r="J30" s="43">
        <v>0</v>
      </c>
      <c r="K30" s="43">
        <v>0</v>
      </c>
      <c r="L30" s="43">
        <v>0</v>
      </c>
      <c r="M30" s="43">
        <v>0</v>
      </c>
      <c r="N30" s="43">
        <v>0</v>
      </c>
      <c r="O30" s="43">
        <v>9.9387112804372996E-5</v>
      </c>
      <c r="P30" s="43">
        <v>6.6258075202915403E-5</v>
      </c>
      <c r="Q30" s="43">
        <v>1.62332284247143E-3</v>
      </c>
      <c r="R30" s="43">
        <v>1.3251615040583099E-4</v>
      </c>
      <c r="S30" s="43">
        <v>0</v>
      </c>
      <c r="T30" s="43">
        <v>6.6258075202915403E-5</v>
      </c>
      <c r="U30" s="43">
        <v>0</v>
      </c>
      <c r="V30" s="43">
        <v>6.6258075202915403E-5</v>
      </c>
      <c r="W30" s="43">
        <v>0</v>
      </c>
    </row>
    <row r="31" spans="1:23" x14ac:dyDescent="0.25">
      <c r="A31" s="42" t="s">
        <v>283</v>
      </c>
      <c r="B31" s="43">
        <v>2.4515487825078701E-3</v>
      </c>
      <c r="C31" s="43">
        <v>4.5386781513997001E-3</v>
      </c>
      <c r="D31" s="43">
        <v>3.64419413616034E-4</v>
      </c>
      <c r="E31" s="43">
        <v>1.5570647672685099E-3</v>
      </c>
      <c r="F31" s="43">
        <v>1.6564518800728801E-4</v>
      </c>
      <c r="G31" s="43">
        <v>4.9693556402186502E-4</v>
      </c>
      <c r="H31" s="43">
        <v>6.6258075202915403E-5</v>
      </c>
      <c r="I31" s="43">
        <v>1.0932582408481001E-3</v>
      </c>
      <c r="J31" s="43">
        <v>0</v>
      </c>
      <c r="K31" s="43">
        <v>0</v>
      </c>
      <c r="L31" s="43">
        <v>0</v>
      </c>
      <c r="M31" s="43">
        <v>0</v>
      </c>
      <c r="N31" s="43">
        <v>0</v>
      </c>
      <c r="O31" s="43">
        <v>6.6258075202915403E-5</v>
      </c>
      <c r="P31" s="43">
        <v>0</v>
      </c>
      <c r="Q31" s="43">
        <v>0</v>
      </c>
      <c r="R31" s="43">
        <v>0</v>
      </c>
      <c r="S31" s="43">
        <v>0</v>
      </c>
      <c r="T31" s="43">
        <v>0</v>
      </c>
      <c r="U31" s="43">
        <v>0</v>
      </c>
      <c r="V31" s="43">
        <v>0</v>
      </c>
      <c r="W31" s="43">
        <v>0</v>
      </c>
    </row>
    <row r="32" spans="1:23" x14ac:dyDescent="0.25">
      <c r="A32" s="42" t="s">
        <v>272</v>
      </c>
      <c r="B32" s="43">
        <v>4.3730329633924099E-3</v>
      </c>
      <c r="C32" s="43">
        <v>5.6650654298492599E-3</v>
      </c>
      <c r="D32" s="43">
        <v>3.1472585721384798E-3</v>
      </c>
      <c r="E32" s="43">
        <v>8.9117111147921195E-3</v>
      </c>
      <c r="F32" s="43">
        <v>1.16282921981116E-2</v>
      </c>
      <c r="G32" s="43">
        <v>2.7165810833195301E-3</v>
      </c>
      <c r="H32" s="43">
        <v>8.0503561371542097E-3</v>
      </c>
      <c r="I32" s="43">
        <v>2.7497101209209901E-3</v>
      </c>
      <c r="J32" s="43">
        <v>0</v>
      </c>
      <c r="K32" s="43">
        <v>0</v>
      </c>
      <c r="L32" s="43">
        <v>4.1311909889017701E-2</v>
      </c>
      <c r="M32" s="43">
        <v>5.1316879244657901E-2</v>
      </c>
      <c r="N32" s="43">
        <v>1.5272486334272001E-2</v>
      </c>
      <c r="O32" s="43">
        <v>1.3582905416597601E-3</v>
      </c>
      <c r="P32" s="43">
        <v>7.2552592347192302E-3</v>
      </c>
      <c r="Q32" s="43">
        <v>3.27977472254431E-3</v>
      </c>
      <c r="R32" s="43">
        <v>2.6403842968361801E-2</v>
      </c>
      <c r="S32" s="43">
        <v>8.2822594003644206E-3</v>
      </c>
      <c r="T32" s="43">
        <v>1.0236872618850401E-2</v>
      </c>
      <c r="U32" s="43">
        <v>1.3317873115786E-2</v>
      </c>
      <c r="V32" s="43">
        <v>1.70945834023522E-2</v>
      </c>
      <c r="W32" s="43">
        <v>1.0501904919662099E-2</v>
      </c>
    </row>
    <row r="33" spans="1:23" x14ac:dyDescent="0.25">
      <c r="A33" s="42" t="s">
        <v>270</v>
      </c>
      <c r="B33" s="43">
        <v>0.59672022527745605</v>
      </c>
      <c r="C33" s="43">
        <v>0.62994864999171796</v>
      </c>
      <c r="D33" s="43">
        <v>0.36468444591684601</v>
      </c>
      <c r="E33" s="43">
        <v>0.51300314725857199</v>
      </c>
      <c r="F33" s="43">
        <v>0.58032135166473398</v>
      </c>
      <c r="G33" s="43">
        <v>0.48948153056153698</v>
      </c>
      <c r="H33" s="43">
        <v>0.58068577107834995</v>
      </c>
      <c r="I33" s="43">
        <v>0.59794599966870998</v>
      </c>
      <c r="J33" s="43">
        <v>0.73894318370051304</v>
      </c>
      <c r="K33" s="43">
        <v>0.77352989895643498</v>
      </c>
      <c r="L33" s="43">
        <v>0.468510849759814</v>
      </c>
      <c r="M33" s="43">
        <v>0.67695875434818598</v>
      </c>
      <c r="N33" s="43">
        <v>0.57333112473082704</v>
      </c>
      <c r="O33" s="43">
        <v>0.63683948981282101</v>
      </c>
      <c r="P33" s="43">
        <v>0.84488984594997496</v>
      </c>
      <c r="Q33" s="43">
        <v>0.83349345701507405</v>
      </c>
      <c r="R33" s="43">
        <v>0.45409971840317997</v>
      </c>
      <c r="S33" s="43">
        <v>0.676461818784164</v>
      </c>
      <c r="T33" s="43">
        <v>0.57574954447573301</v>
      </c>
      <c r="U33" s="43">
        <v>0.51118105019049198</v>
      </c>
      <c r="V33" s="43">
        <v>0.63180387609739896</v>
      </c>
      <c r="W33" s="43">
        <v>0.30631108166307802</v>
      </c>
    </row>
    <row r="34" spans="1:23" x14ac:dyDescent="0.25">
      <c r="A34" s="42" t="s">
        <v>287</v>
      </c>
      <c r="B34" s="43">
        <v>1.12638727844956E-3</v>
      </c>
      <c r="C34" s="43">
        <v>3.3129037601457701E-5</v>
      </c>
      <c r="D34" s="43">
        <v>3.64419413616034E-4</v>
      </c>
      <c r="E34" s="43">
        <v>2.7165810833195301E-3</v>
      </c>
      <c r="F34" s="43">
        <v>0</v>
      </c>
      <c r="G34" s="43">
        <v>3.3129037601457701E-5</v>
      </c>
      <c r="H34" s="43">
        <v>0</v>
      </c>
      <c r="I34" s="43">
        <v>3.3129037601457701E-5</v>
      </c>
      <c r="J34" s="43">
        <v>0</v>
      </c>
      <c r="K34" s="43">
        <v>0</v>
      </c>
      <c r="L34" s="43">
        <v>2.31903263210204E-4</v>
      </c>
      <c r="M34" s="43">
        <v>0</v>
      </c>
      <c r="N34" s="43">
        <v>3.3129037601457701E-5</v>
      </c>
      <c r="O34" s="43">
        <v>5.10187179062448E-3</v>
      </c>
      <c r="P34" s="43">
        <v>6.59267848269008E-3</v>
      </c>
      <c r="Q34" s="43">
        <v>6.9570978963061098E-4</v>
      </c>
      <c r="R34" s="43">
        <v>0</v>
      </c>
      <c r="S34" s="43">
        <v>1.3251615040583099E-4</v>
      </c>
      <c r="T34" s="43">
        <v>5.96322676826238E-4</v>
      </c>
      <c r="U34" s="43">
        <v>2.6503230081166101E-4</v>
      </c>
      <c r="V34" s="43">
        <v>3.1141295345370199E-3</v>
      </c>
      <c r="W34" s="43">
        <v>2.31903263210204E-4</v>
      </c>
    </row>
    <row r="35" spans="1:23" x14ac:dyDescent="0.25">
      <c r="A35" s="42" t="s">
        <v>278</v>
      </c>
      <c r="B35" s="43">
        <v>5.6319363922478099E-4</v>
      </c>
      <c r="C35" s="43">
        <v>2.1865164816962102E-3</v>
      </c>
      <c r="D35" s="43">
        <v>3.3129037601457701E-5</v>
      </c>
      <c r="E35" s="43">
        <v>7.9509690243498396E-4</v>
      </c>
      <c r="F35" s="43">
        <v>2.1202584064932898E-3</v>
      </c>
      <c r="G35" s="43">
        <v>3.3129037601457701E-5</v>
      </c>
      <c r="H35" s="43">
        <v>6.2282590690740398E-3</v>
      </c>
      <c r="I35" s="43">
        <v>2.31903263210204E-4</v>
      </c>
      <c r="J35" s="43">
        <v>0</v>
      </c>
      <c r="K35" s="43">
        <v>1.3251615040583099E-4</v>
      </c>
      <c r="L35" s="43">
        <v>1.29203246645685E-3</v>
      </c>
      <c r="M35" s="43">
        <v>1.78896803047871E-3</v>
      </c>
      <c r="N35" s="43">
        <v>9.6736789796256408E-3</v>
      </c>
      <c r="O35" s="43">
        <v>1.25890342885539E-3</v>
      </c>
      <c r="P35" s="43">
        <v>3.57793606095743E-3</v>
      </c>
      <c r="Q35" s="43">
        <v>8.9448401523935695E-4</v>
      </c>
      <c r="R35" s="43">
        <v>5.2675169786317701E-3</v>
      </c>
      <c r="S35" s="43">
        <v>1.65645188007288E-3</v>
      </c>
      <c r="T35" s="43">
        <v>2.7497101209209901E-3</v>
      </c>
      <c r="U35" s="43">
        <v>2.8490972337253599E-3</v>
      </c>
      <c r="V35" s="43">
        <v>4.0748716249792904E-3</v>
      </c>
      <c r="W35" s="43">
        <v>2.7497101209209901E-3</v>
      </c>
    </row>
    <row r="36" spans="1:23" x14ac:dyDescent="0.25">
      <c r="A36" s="42" t="s">
        <v>290</v>
      </c>
      <c r="B36" s="43">
        <v>4.9693556402186502E-4</v>
      </c>
      <c r="C36" s="43">
        <v>1.6564518800728801E-4</v>
      </c>
      <c r="D36" s="43">
        <v>2.98161338413119E-4</v>
      </c>
      <c r="E36" s="43">
        <v>2.55093589531224E-3</v>
      </c>
      <c r="F36" s="43">
        <v>4.2073877753851198E-3</v>
      </c>
      <c r="G36" s="43">
        <v>6.6258075202915403E-5</v>
      </c>
      <c r="H36" s="43">
        <v>0</v>
      </c>
      <c r="I36" s="43">
        <v>3.3129037601457701E-5</v>
      </c>
      <c r="J36" s="43">
        <v>0</v>
      </c>
      <c r="K36" s="43">
        <v>0</v>
      </c>
      <c r="L36" s="43">
        <v>0</v>
      </c>
      <c r="M36" s="43">
        <v>0</v>
      </c>
      <c r="N36" s="43">
        <v>0</v>
      </c>
      <c r="O36" s="43">
        <v>0</v>
      </c>
      <c r="P36" s="43">
        <v>1.5901938048699701E-3</v>
      </c>
      <c r="Q36" s="43">
        <v>0</v>
      </c>
      <c r="R36" s="43">
        <v>1.3251615040583099E-4</v>
      </c>
      <c r="S36" s="43">
        <v>9.9387112804372996E-5</v>
      </c>
      <c r="T36" s="43">
        <v>0</v>
      </c>
      <c r="U36" s="43">
        <v>6.6258075202915397E-4</v>
      </c>
      <c r="V36" s="43">
        <v>0</v>
      </c>
      <c r="W36" s="43">
        <v>0</v>
      </c>
    </row>
    <row r="37" spans="1:23" x14ac:dyDescent="0.25">
      <c r="A37" s="42" t="s">
        <v>281</v>
      </c>
      <c r="B37" s="43">
        <v>3.3129037601457701E-5</v>
      </c>
      <c r="C37" s="43">
        <v>2.6503230081166101E-4</v>
      </c>
      <c r="D37" s="43">
        <v>2.6503230081166101E-4</v>
      </c>
      <c r="E37" s="43">
        <v>6.6258075202915403E-5</v>
      </c>
      <c r="F37" s="43">
        <v>0</v>
      </c>
      <c r="G37" s="43">
        <v>1.39141957926122E-3</v>
      </c>
      <c r="H37" s="43">
        <v>0</v>
      </c>
      <c r="I37" s="43">
        <v>6.6258075202915403E-5</v>
      </c>
      <c r="J37" s="43">
        <v>0</v>
      </c>
      <c r="K37" s="43">
        <v>0</v>
      </c>
      <c r="L37" s="43">
        <v>0</v>
      </c>
      <c r="M37" s="43">
        <v>0</v>
      </c>
      <c r="N37" s="43">
        <v>0</v>
      </c>
      <c r="O37" s="43">
        <v>3.3129037601457701E-5</v>
      </c>
      <c r="P37" s="43">
        <v>1.3251615040583099E-4</v>
      </c>
      <c r="Q37" s="43">
        <v>0</v>
      </c>
      <c r="R37" s="43">
        <v>0</v>
      </c>
      <c r="S37" s="43">
        <v>0</v>
      </c>
      <c r="T37" s="43">
        <v>0</v>
      </c>
      <c r="U37" s="43">
        <v>0</v>
      </c>
      <c r="V37" s="43">
        <v>3.3129037601457701E-5</v>
      </c>
      <c r="W37" s="43">
        <v>0</v>
      </c>
    </row>
    <row r="38" spans="1:23" x14ac:dyDescent="0.25">
      <c r="A38" s="42" t="s">
        <v>296</v>
      </c>
      <c r="B38" s="43">
        <v>1.3251615040583099E-4</v>
      </c>
      <c r="C38" s="43">
        <v>1.3251615040583099E-4</v>
      </c>
      <c r="D38" s="43">
        <v>0</v>
      </c>
      <c r="E38" s="43">
        <v>2.98161338413119E-4</v>
      </c>
      <c r="F38" s="43">
        <v>0</v>
      </c>
      <c r="G38" s="43">
        <v>0</v>
      </c>
      <c r="H38" s="43">
        <v>9.9387112804372996E-5</v>
      </c>
      <c r="I38" s="43">
        <v>0</v>
      </c>
      <c r="J38" s="43">
        <v>0</v>
      </c>
      <c r="K38" s="43">
        <v>0</v>
      </c>
      <c r="L38" s="43">
        <v>0</v>
      </c>
      <c r="M38" s="43">
        <v>0</v>
      </c>
      <c r="N38" s="43">
        <v>0</v>
      </c>
      <c r="O38" s="43">
        <v>0</v>
      </c>
      <c r="P38" s="43">
        <v>0</v>
      </c>
      <c r="Q38" s="43">
        <v>0</v>
      </c>
      <c r="R38" s="43">
        <v>0</v>
      </c>
      <c r="S38" s="43">
        <v>6.6258075202915403E-5</v>
      </c>
      <c r="T38" s="43">
        <v>0</v>
      </c>
      <c r="U38" s="43">
        <v>0</v>
      </c>
      <c r="V38" s="43">
        <v>0</v>
      </c>
      <c r="W38" s="43">
        <v>0</v>
      </c>
    </row>
    <row r="39" spans="1:23" x14ac:dyDescent="0.25">
      <c r="A39" s="42" t="s">
        <v>285</v>
      </c>
      <c r="B39" s="43">
        <v>2.0540003312903799E-3</v>
      </c>
      <c r="C39" s="43">
        <v>2.78283915852244E-3</v>
      </c>
      <c r="D39" s="43">
        <v>1.39141957926122E-3</v>
      </c>
      <c r="E39" s="43">
        <v>1.2887195626967E-2</v>
      </c>
      <c r="F39" s="43">
        <v>1.6067583236707001E-2</v>
      </c>
      <c r="G39" s="43">
        <v>4.6380652642040698E-4</v>
      </c>
      <c r="H39" s="43">
        <v>3.3129037601457701E-5</v>
      </c>
      <c r="I39" s="43">
        <v>5.6319363922478099E-4</v>
      </c>
      <c r="J39" s="43">
        <v>0</v>
      </c>
      <c r="K39" s="43">
        <v>0</v>
      </c>
      <c r="L39" s="43">
        <v>2.31903263210204E-4</v>
      </c>
      <c r="M39" s="43">
        <v>0</v>
      </c>
      <c r="N39" s="43">
        <v>6.6258075202915403E-5</v>
      </c>
      <c r="O39" s="43">
        <v>4.9693556402186502E-4</v>
      </c>
      <c r="P39" s="43">
        <v>4.7043233394069902E-3</v>
      </c>
      <c r="Q39" s="43">
        <v>5.6319363922478099E-4</v>
      </c>
      <c r="R39" s="43">
        <v>4.9693556402186502E-4</v>
      </c>
      <c r="S39" s="43">
        <v>6.2945171442769599E-4</v>
      </c>
      <c r="T39" s="43">
        <v>1.39141957926122E-3</v>
      </c>
      <c r="U39" s="43">
        <v>1.62332284247143E-3</v>
      </c>
      <c r="V39" s="43">
        <v>7.9509690243498396E-4</v>
      </c>
      <c r="W39" s="43">
        <v>7.9509690243498396E-4</v>
      </c>
    </row>
    <row r="40" spans="1:23" x14ac:dyDescent="0.25">
      <c r="A40" s="42" t="s">
        <v>302</v>
      </c>
      <c r="B40" s="43">
        <v>0</v>
      </c>
      <c r="C40" s="43">
        <v>0</v>
      </c>
      <c r="D40" s="43">
        <v>1.3251615040583099E-4</v>
      </c>
      <c r="E40" s="43">
        <v>1.6564518800728801E-4</v>
      </c>
      <c r="F40" s="43">
        <v>0</v>
      </c>
      <c r="G40" s="43">
        <v>0</v>
      </c>
      <c r="H40" s="43">
        <v>9.9387112804372996E-5</v>
      </c>
      <c r="I40" s="43">
        <v>0</v>
      </c>
      <c r="J40" s="43">
        <v>0</v>
      </c>
      <c r="K40" s="43">
        <v>0</v>
      </c>
      <c r="L40" s="43">
        <v>0</v>
      </c>
      <c r="M40" s="43">
        <v>0</v>
      </c>
      <c r="N40" s="43">
        <v>0</v>
      </c>
      <c r="O40" s="43">
        <v>0</v>
      </c>
      <c r="P40" s="43">
        <v>0</v>
      </c>
      <c r="Q40" s="43">
        <v>0</v>
      </c>
      <c r="R40" s="43">
        <v>0</v>
      </c>
      <c r="S40" s="43">
        <v>0</v>
      </c>
      <c r="T40" s="43">
        <v>0</v>
      </c>
      <c r="U40" s="43">
        <v>0</v>
      </c>
      <c r="V40" s="43">
        <v>0</v>
      </c>
      <c r="W40" s="43">
        <v>0</v>
      </c>
    </row>
    <row r="41" spans="1:23" x14ac:dyDescent="0.25">
      <c r="A41" s="42" t="s">
        <v>273</v>
      </c>
      <c r="B41" s="43">
        <v>1.4709292695047199E-2</v>
      </c>
      <c r="C41" s="43">
        <v>5.4994202418419697E-3</v>
      </c>
      <c r="D41" s="43">
        <v>4.1080006625807504E-3</v>
      </c>
      <c r="E41" s="43">
        <v>1.70945834023522E-2</v>
      </c>
      <c r="F41" s="43">
        <v>1.6763293026337601E-2</v>
      </c>
      <c r="G41" s="43">
        <v>3.2135166473413902E-3</v>
      </c>
      <c r="H41" s="43">
        <v>1.96455192976644E-2</v>
      </c>
      <c r="I41" s="43">
        <v>3.1472585721384798E-3</v>
      </c>
      <c r="J41" s="43">
        <v>0</v>
      </c>
      <c r="K41" s="43">
        <v>2.40185522610568E-2</v>
      </c>
      <c r="L41" s="43">
        <v>5.0356137154215696E-3</v>
      </c>
      <c r="M41" s="43">
        <v>2.7066423720390899E-2</v>
      </c>
      <c r="N41" s="43">
        <v>2.3289713433824698E-2</v>
      </c>
      <c r="O41" s="43">
        <v>4.9693556402186502E-4</v>
      </c>
      <c r="P41" s="43">
        <v>2.2825906907404301E-2</v>
      </c>
      <c r="Q41" s="43">
        <v>7.5534205731323497E-3</v>
      </c>
      <c r="R41" s="43">
        <v>1.3682292529402E-2</v>
      </c>
      <c r="S41" s="43">
        <v>1.3582905416597599E-2</v>
      </c>
      <c r="T41" s="43">
        <v>7.4871624979294298E-3</v>
      </c>
      <c r="U41" s="43">
        <v>3.1704488984594999E-2</v>
      </c>
      <c r="V41" s="43">
        <v>1.29865827397714E-2</v>
      </c>
      <c r="W41" s="43">
        <v>1.27878085141627E-2</v>
      </c>
    </row>
  </sheetData>
  <sortState xmlns:xlrd2="http://schemas.microsoft.com/office/spreadsheetml/2017/richdata2" ref="A2:BC66">
    <sortCondition ref="A2:A66"/>
  </sortState>
  <conditionalFormatting sqref="B2:W41">
    <cfRule type="cellIs" dxfId="1" priority="1" operator="equal">
      <formula>0</formula>
    </cfRule>
    <cfRule type="cellIs" dxfId="0" priority="2" operator="greater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datasets</vt:lpstr>
      <vt:lpstr>S2 dada2</vt:lpstr>
      <vt:lpstr>S3 Phyla</vt:lpstr>
    </vt:vector>
  </TitlesOfParts>
  <Company>University of Aberde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zel, Marius</dc:creator>
  <cp:lastModifiedBy>Wenzel, Marius</cp:lastModifiedBy>
  <dcterms:created xsi:type="dcterms:W3CDTF">2025-07-11T07:54:14Z</dcterms:created>
  <dcterms:modified xsi:type="dcterms:W3CDTF">2025-10-21T14:10:30Z</dcterms:modified>
</cp:coreProperties>
</file>